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lejska\Desktop\VFU\Manuskripty\2021\mcr CZ Marketa\submitovani frontiers 01 2023\"/>
    </mc:Choice>
  </mc:AlternateContent>
  <bookViews>
    <workbookView xWindow="0" yWindow="0" windowWidth="20490" windowHeight="7650" tabRatio="500"/>
  </bookViews>
  <sheets>
    <sheet name="EColi_ST744_MSA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43">
  <si>
    <t>snp-dists 0.7.0</t>
  </si>
  <si>
    <t>DRR063377</t>
  </si>
  <si>
    <t>ERR1055892</t>
  </si>
  <si>
    <t>ERR1055909</t>
  </si>
  <si>
    <t>ERR1218556</t>
  </si>
  <si>
    <t>ERR1971525</t>
  </si>
  <si>
    <t>ERR2019147</t>
  </si>
  <si>
    <t>ERR2116723</t>
  </si>
  <si>
    <t>ERR2223690</t>
  </si>
  <si>
    <t>ERR2223699</t>
  </si>
  <si>
    <t>ERR2223738</t>
  </si>
  <si>
    <t>ERR2223740</t>
  </si>
  <si>
    <t>ERR2352498</t>
  </si>
  <si>
    <t>ERR2935438</t>
  </si>
  <si>
    <t>ERR3393347</t>
  </si>
  <si>
    <t>ERR3531597</t>
  </si>
  <si>
    <t>ERR3606468</t>
  </si>
  <si>
    <t>ERR3606481</t>
  </si>
  <si>
    <t>ERR3830161</t>
  </si>
  <si>
    <t>ERR4220978</t>
  </si>
  <si>
    <t>ERR712576</t>
  </si>
  <si>
    <t>ERR976631</t>
  </si>
  <si>
    <t>ERR998814</t>
  </si>
  <si>
    <t>SRR10429358</t>
  </si>
  <si>
    <t>SRR11454066</t>
  </si>
  <si>
    <t>SRR7211958</t>
  </si>
  <si>
    <t>SRR7278578</t>
  </si>
  <si>
    <t>SRR7278621</t>
  </si>
  <si>
    <t>SRR7439096</t>
  </si>
  <si>
    <t>SRR7724588</t>
  </si>
  <si>
    <t>SRR7724589</t>
  </si>
  <si>
    <t>SRR7724671</t>
  </si>
  <si>
    <t>SRR8517666</t>
  </si>
  <si>
    <t>SRR8689713</t>
  </si>
  <si>
    <t>SRR9037380</t>
  </si>
  <si>
    <t>SRR9971440</t>
  </si>
  <si>
    <t>SRR9971459</t>
  </si>
  <si>
    <t>SRR9990239</t>
  </si>
  <si>
    <t>SRR9990292</t>
  </si>
  <si>
    <t>SNP count</t>
  </si>
  <si>
    <t>≥ 51</t>
  </si>
  <si>
    <t>1-50</t>
  </si>
  <si>
    <r>
      <t>*</t>
    </r>
    <r>
      <rPr>
        <sz val="10"/>
        <rFont val="Arial"/>
        <family val="2"/>
        <charset val="238"/>
      </rPr>
      <t>Red highlights-isolates from our coll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sz val="10"/>
      <color rgb="FFFF0000"/>
      <name val="Arial"/>
      <family val="2"/>
    </font>
    <font>
      <sz val="28"/>
      <color rgb="FFFF0000"/>
      <name val="Arial"/>
      <family val="2"/>
    </font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0" fillId="4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49" fontId="0" fillId="3" borderId="0" xfId="0" applyNumberFormat="1" applyFill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ální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5"/>
  <sheetViews>
    <sheetView tabSelected="1" zoomScale="110" zoomScaleNormal="110" workbookViewId="0">
      <selection activeCell="G58" sqref="G58"/>
    </sheetView>
  </sheetViews>
  <sheetFormatPr defaultColWidth="11.5703125" defaultRowHeight="12.75" x14ac:dyDescent="0.2"/>
  <cols>
    <col min="1" max="1" width="13.5703125" style="1" customWidth="1"/>
    <col min="2" max="6" width="6.42578125" customWidth="1"/>
    <col min="7" max="7" width="9" customWidth="1"/>
    <col min="8" max="8" width="10.42578125" customWidth="1"/>
    <col min="9" max="11" width="6.42578125" customWidth="1"/>
    <col min="12" max="12" width="11.140625" customWidth="1"/>
    <col min="13" max="17" width="12.140625" customWidth="1"/>
    <col min="18" max="18" width="12" customWidth="1"/>
    <col min="19" max="30" width="12.140625" customWidth="1"/>
    <col min="31" max="33" width="11.140625" customWidth="1"/>
    <col min="34" max="34" width="13.140625" customWidth="1"/>
    <col min="35" max="35" width="13" customWidth="1"/>
    <col min="36" max="36" width="12" customWidth="1"/>
    <col min="37" max="49" width="12.140625" customWidth="1"/>
  </cols>
  <sheetData>
    <row r="1" spans="1:49" x14ac:dyDescent="0.2">
      <c r="A1" s="8" t="s">
        <v>0</v>
      </c>
      <c r="B1" s="4">
        <v>45082</v>
      </c>
      <c r="C1" s="4">
        <v>48907</v>
      </c>
      <c r="D1" s="4">
        <v>52637</v>
      </c>
      <c r="E1" s="4">
        <v>52857</v>
      </c>
      <c r="F1" s="4">
        <v>54343</v>
      </c>
      <c r="G1" s="4">
        <v>54444</v>
      </c>
      <c r="H1" s="4">
        <v>55923</v>
      </c>
      <c r="I1" s="4">
        <v>58559</v>
      </c>
      <c r="J1" s="4">
        <v>60061</v>
      </c>
      <c r="K1" s="4">
        <v>60462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8</v>
      </c>
      <c r="T1" t="s">
        <v>9</v>
      </c>
      <c r="U1" t="s">
        <v>10</v>
      </c>
      <c r="V1" t="s">
        <v>11</v>
      </c>
      <c r="W1" t="s">
        <v>12</v>
      </c>
      <c r="X1" t="s">
        <v>13</v>
      </c>
      <c r="Y1" t="s">
        <v>14</v>
      </c>
      <c r="Z1" t="s">
        <v>15</v>
      </c>
      <c r="AA1" t="s">
        <v>16</v>
      </c>
      <c r="AB1" t="s">
        <v>17</v>
      </c>
      <c r="AC1" t="s">
        <v>18</v>
      </c>
      <c r="AD1" t="s">
        <v>19</v>
      </c>
      <c r="AE1" t="s">
        <v>20</v>
      </c>
      <c r="AF1" t="s">
        <v>21</v>
      </c>
      <c r="AG1" t="s">
        <v>22</v>
      </c>
      <c r="AH1" t="s">
        <v>23</v>
      </c>
      <c r="AI1" t="s">
        <v>24</v>
      </c>
      <c r="AJ1" t="s">
        <v>25</v>
      </c>
      <c r="AK1" t="s">
        <v>26</v>
      </c>
      <c r="AL1" t="s">
        <v>27</v>
      </c>
      <c r="AM1" t="s">
        <v>28</v>
      </c>
      <c r="AN1" t="s">
        <v>29</v>
      </c>
      <c r="AO1" t="s">
        <v>30</v>
      </c>
      <c r="AP1" t="s">
        <v>31</v>
      </c>
      <c r="AQ1" t="s">
        <v>32</v>
      </c>
      <c r="AR1" t="s">
        <v>33</v>
      </c>
      <c r="AS1" t="s">
        <v>34</v>
      </c>
      <c r="AT1" t="s">
        <v>35</v>
      </c>
      <c r="AU1" t="s">
        <v>36</v>
      </c>
      <c r="AV1" t="s">
        <v>37</v>
      </c>
      <c r="AW1" t="s">
        <v>38</v>
      </c>
    </row>
    <row r="2" spans="1:49" x14ac:dyDescent="0.2">
      <c r="A2" s="2">
        <v>45082</v>
      </c>
      <c r="B2">
        <v>0</v>
      </c>
      <c r="C2">
        <v>1778</v>
      </c>
      <c r="D2">
        <v>307</v>
      </c>
      <c r="E2">
        <v>1764</v>
      </c>
      <c r="F2">
        <v>1767</v>
      </c>
      <c r="G2">
        <v>111</v>
      </c>
      <c r="H2">
        <v>1768</v>
      </c>
      <c r="I2">
        <v>1865</v>
      </c>
      <c r="J2">
        <v>1701</v>
      </c>
      <c r="K2">
        <v>2927</v>
      </c>
      <c r="L2">
        <v>73</v>
      </c>
      <c r="M2">
        <v>1754</v>
      </c>
      <c r="N2">
        <v>1566</v>
      </c>
      <c r="O2">
        <v>109</v>
      </c>
      <c r="P2">
        <v>290</v>
      </c>
      <c r="Q2">
        <v>78</v>
      </c>
      <c r="R2">
        <v>1801</v>
      </c>
      <c r="S2">
        <v>1750</v>
      </c>
      <c r="T2">
        <v>1753</v>
      </c>
      <c r="U2">
        <v>1566</v>
      </c>
      <c r="V2">
        <v>2123</v>
      </c>
      <c r="W2">
        <v>1724</v>
      </c>
      <c r="X2">
        <v>288</v>
      </c>
      <c r="Y2">
        <v>1767</v>
      </c>
      <c r="Z2">
        <v>1752</v>
      </c>
      <c r="AA2">
        <v>115</v>
      </c>
      <c r="AB2">
        <v>325</v>
      </c>
      <c r="AC2">
        <v>1764</v>
      </c>
      <c r="AD2">
        <v>1702</v>
      </c>
      <c r="AE2">
        <v>1747</v>
      </c>
      <c r="AF2">
        <v>80</v>
      </c>
      <c r="AG2">
        <v>286</v>
      </c>
      <c r="AH2">
        <v>1767</v>
      </c>
      <c r="AI2">
        <v>1724</v>
      </c>
      <c r="AJ2">
        <v>66</v>
      </c>
      <c r="AK2">
        <v>282</v>
      </c>
      <c r="AL2">
        <v>1914</v>
      </c>
      <c r="AM2">
        <v>1679</v>
      </c>
      <c r="AN2">
        <v>280</v>
      </c>
      <c r="AO2">
        <v>281</v>
      </c>
      <c r="AP2">
        <v>275</v>
      </c>
      <c r="AQ2">
        <v>291</v>
      </c>
      <c r="AR2">
        <v>101</v>
      </c>
      <c r="AS2">
        <v>2110</v>
      </c>
      <c r="AT2">
        <v>1412</v>
      </c>
      <c r="AU2">
        <v>1373</v>
      </c>
      <c r="AV2">
        <v>1723</v>
      </c>
      <c r="AW2">
        <v>2484</v>
      </c>
    </row>
    <row r="3" spans="1:49" x14ac:dyDescent="0.2">
      <c r="A3" s="2">
        <v>48907</v>
      </c>
      <c r="B3">
        <v>1778</v>
      </c>
      <c r="C3">
        <v>0</v>
      </c>
      <c r="D3">
        <v>1665</v>
      </c>
      <c r="E3">
        <v>80</v>
      </c>
      <c r="F3">
        <v>80</v>
      </c>
      <c r="G3">
        <v>1790</v>
      </c>
      <c r="H3">
        <v>81</v>
      </c>
      <c r="I3">
        <v>718</v>
      </c>
      <c r="J3">
        <v>856</v>
      </c>
      <c r="K3">
        <v>1565</v>
      </c>
      <c r="L3">
        <v>1704</v>
      </c>
      <c r="M3">
        <v>71</v>
      </c>
      <c r="N3">
        <v>1059</v>
      </c>
      <c r="O3">
        <v>1788</v>
      </c>
      <c r="P3">
        <v>1760</v>
      </c>
      <c r="Q3">
        <v>1761</v>
      </c>
      <c r="R3">
        <v>422</v>
      </c>
      <c r="S3">
        <v>63</v>
      </c>
      <c r="T3">
        <v>66</v>
      </c>
      <c r="U3">
        <v>1058</v>
      </c>
      <c r="V3">
        <v>976</v>
      </c>
      <c r="W3">
        <v>57</v>
      </c>
      <c r="X3">
        <v>1734</v>
      </c>
      <c r="Y3">
        <v>73</v>
      </c>
      <c r="Z3">
        <v>836</v>
      </c>
      <c r="AA3">
        <v>1798</v>
      </c>
      <c r="AB3">
        <v>1783</v>
      </c>
      <c r="AC3">
        <v>82</v>
      </c>
      <c r="AD3">
        <v>859</v>
      </c>
      <c r="AE3">
        <v>58</v>
      </c>
      <c r="AF3">
        <v>1763</v>
      </c>
      <c r="AG3">
        <v>1756</v>
      </c>
      <c r="AH3">
        <v>73</v>
      </c>
      <c r="AI3">
        <v>57</v>
      </c>
      <c r="AJ3">
        <v>1694</v>
      </c>
      <c r="AK3">
        <v>1752</v>
      </c>
      <c r="AL3">
        <v>1034</v>
      </c>
      <c r="AM3">
        <v>836</v>
      </c>
      <c r="AN3">
        <v>1605</v>
      </c>
      <c r="AO3">
        <v>1629</v>
      </c>
      <c r="AP3">
        <v>1491</v>
      </c>
      <c r="AQ3">
        <v>1379</v>
      </c>
      <c r="AR3">
        <v>1783</v>
      </c>
      <c r="AS3">
        <v>963</v>
      </c>
      <c r="AT3">
        <v>49</v>
      </c>
      <c r="AU3">
        <v>48</v>
      </c>
      <c r="AV3">
        <v>879</v>
      </c>
      <c r="AW3">
        <v>1668</v>
      </c>
    </row>
    <row r="4" spans="1:49" x14ac:dyDescent="0.2">
      <c r="A4" s="2">
        <v>52637</v>
      </c>
      <c r="B4">
        <v>307</v>
      </c>
      <c r="C4">
        <v>1665</v>
      </c>
      <c r="D4">
        <v>0</v>
      </c>
      <c r="E4">
        <v>1655</v>
      </c>
      <c r="F4">
        <v>1655</v>
      </c>
      <c r="G4">
        <v>317</v>
      </c>
      <c r="H4">
        <v>1656</v>
      </c>
      <c r="I4">
        <v>1783</v>
      </c>
      <c r="J4">
        <v>1612</v>
      </c>
      <c r="K4">
        <v>2815</v>
      </c>
      <c r="L4">
        <v>275</v>
      </c>
      <c r="M4">
        <v>1643</v>
      </c>
      <c r="N4">
        <v>1496</v>
      </c>
      <c r="O4">
        <v>316</v>
      </c>
      <c r="P4">
        <v>39</v>
      </c>
      <c r="Q4">
        <v>281</v>
      </c>
      <c r="R4">
        <v>1699</v>
      </c>
      <c r="S4">
        <v>1639</v>
      </c>
      <c r="T4">
        <v>1642</v>
      </c>
      <c r="U4">
        <v>1494</v>
      </c>
      <c r="V4">
        <v>1982</v>
      </c>
      <c r="W4">
        <v>1615</v>
      </c>
      <c r="X4">
        <v>36</v>
      </c>
      <c r="Y4">
        <v>1657</v>
      </c>
      <c r="Z4">
        <v>1723</v>
      </c>
      <c r="AA4">
        <v>320</v>
      </c>
      <c r="AB4">
        <v>77</v>
      </c>
      <c r="AC4">
        <v>1653</v>
      </c>
      <c r="AD4">
        <v>1612</v>
      </c>
      <c r="AE4">
        <v>1636</v>
      </c>
      <c r="AF4">
        <v>285</v>
      </c>
      <c r="AG4">
        <v>36</v>
      </c>
      <c r="AH4">
        <v>1656</v>
      </c>
      <c r="AI4">
        <v>1615</v>
      </c>
      <c r="AJ4">
        <v>269</v>
      </c>
      <c r="AK4">
        <v>50</v>
      </c>
      <c r="AL4">
        <v>1650</v>
      </c>
      <c r="AM4">
        <v>1580</v>
      </c>
      <c r="AN4">
        <v>37</v>
      </c>
      <c r="AO4">
        <v>36</v>
      </c>
      <c r="AP4">
        <v>36</v>
      </c>
      <c r="AQ4">
        <v>42</v>
      </c>
      <c r="AR4">
        <v>307</v>
      </c>
      <c r="AS4">
        <v>1970</v>
      </c>
      <c r="AT4">
        <v>1340</v>
      </c>
      <c r="AU4">
        <v>1294</v>
      </c>
      <c r="AV4">
        <v>1636</v>
      </c>
      <c r="AW4">
        <v>2386</v>
      </c>
    </row>
    <row r="5" spans="1:49" x14ac:dyDescent="0.2">
      <c r="A5" s="2">
        <v>52857</v>
      </c>
      <c r="B5">
        <v>1764</v>
      </c>
      <c r="C5">
        <v>80</v>
      </c>
      <c r="D5">
        <v>1655</v>
      </c>
      <c r="E5">
        <v>0</v>
      </c>
      <c r="F5">
        <v>53</v>
      </c>
      <c r="G5">
        <v>1775</v>
      </c>
      <c r="H5">
        <v>54</v>
      </c>
      <c r="I5">
        <v>706</v>
      </c>
      <c r="J5">
        <v>847</v>
      </c>
      <c r="K5">
        <v>1552</v>
      </c>
      <c r="L5">
        <v>1692</v>
      </c>
      <c r="M5">
        <v>61</v>
      </c>
      <c r="N5">
        <v>1048</v>
      </c>
      <c r="O5">
        <v>1774</v>
      </c>
      <c r="P5">
        <v>1746</v>
      </c>
      <c r="Q5">
        <v>1747</v>
      </c>
      <c r="R5">
        <v>411</v>
      </c>
      <c r="S5">
        <v>52</v>
      </c>
      <c r="T5">
        <v>56</v>
      </c>
      <c r="U5">
        <v>1047</v>
      </c>
      <c r="V5">
        <v>965</v>
      </c>
      <c r="W5">
        <v>47</v>
      </c>
      <c r="X5">
        <v>1719</v>
      </c>
      <c r="Y5">
        <v>71</v>
      </c>
      <c r="Z5">
        <v>824</v>
      </c>
      <c r="AA5">
        <v>1783</v>
      </c>
      <c r="AB5">
        <v>1771</v>
      </c>
      <c r="AC5">
        <v>72</v>
      </c>
      <c r="AD5">
        <v>850</v>
      </c>
      <c r="AE5">
        <v>49</v>
      </c>
      <c r="AF5">
        <v>1749</v>
      </c>
      <c r="AG5">
        <v>1742</v>
      </c>
      <c r="AH5">
        <v>69</v>
      </c>
      <c r="AI5">
        <v>47</v>
      </c>
      <c r="AJ5">
        <v>1682</v>
      </c>
      <c r="AK5">
        <v>1738</v>
      </c>
      <c r="AL5">
        <v>1024</v>
      </c>
      <c r="AM5">
        <v>826</v>
      </c>
      <c r="AN5">
        <v>1593</v>
      </c>
      <c r="AO5">
        <v>1615</v>
      </c>
      <c r="AP5">
        <v>1480</v>
      </c>
      <c r="AQ5">
        <v>1367</v>
      </c>
      <c r="AR5">
        <v>1769</v>
      </c>
      <c r="AS5">
        <v>952</v>
      </c>
      <c r="AT5">
        <v>40</v>
      </c>
      <c r="AU5">
        <v>39</v>
      </c>
      <c r="AV5">
        <v>869</v>
      </c>
      <c r="AW5">
        <v>1653</v>
      </c>
    </row>
    <row r="6" spans="1:49" x14ac:dyDescent="0.2">
      <c r="A6" s="2">
        <v>54343</v>
      </c>
      <c r="B6">
        <v>1767</v>
      </c>
      <c r="C6">
        <v>80</v>
      </c>
      <c r="D6">
        <v>1655</v>
      </c>
      <c r="E6">
        <v>53</v>
      </c>
      <c r="F6">
        <v>0</v>
      </c>
      <c r="G6">
        <v>1780</v>
      </c>
      <c r="H6">
        <v>5</v>
      </c>
      <c r="I6">
        <v>708</v>
      </c>
      <c r="J6">
        <v>847</v>
      </c>
      <c r="K6">
        <v>1554</v>
      </c>
      <c r="L6">
        <v>1694</v>
      </c>
      <c r="M6">
        <v>61</v>
      </c>
      <c r="N6">
        <v>1050</v>
      </c>
      <c r="O6">
        <v>1777</v>
      </c>
      <c r="P6">
        <v>1749</v>
      </c>
      <c r="Q6">
        <v>1751</v>
      </c>
      <c r="R6">
        <v>412</v>
      </c>
      <c r="S6">
        <v>53</v>
      </c>
      <c r="T6">
        <v>56</v>
      </c>
      <c r="U6">
        <v>1049</v>
      </c>
      <c r="V6">
        <v>966</v>
      </c>
      <c r="W6">
        <v>46</v>
      </c>
      <c r="X6">
        <v>1723</v>
      </c>
      <c r="Y6">
        <v>71</v>
      </c>
      <c r="Z6">
        <v>825</v>
      </c>
      <c r="AA6">
        <v>1787</v>
      </c>
      <c r="AB6">
        <v>1775</v>
      </c>
      <c r="AC6">
        <v>72</v>
      </c>
      <c r="AD6">
        <v>849</v>
      </c>
      <c r="AE6">
        <v>49</v>
      </c>
      <c r="AF6">
        <v>1753</v>
      </c>
      <c r="AG6">
        <v>1746</v>
      </c>
      <c r="AH6">
        <v>69</v>
      </c>
      <c r="AI6">
        <v>46</v>
      </c>
      <c r="AJ6">
        <v>1684</v>
      </c>
      <c r="AK6">
        <v>1742</v>
      </c>
      <c r="AL6">
        <v>1024</v>
      </c>
      <c r="AM6">
        <v>826</v>
      </c>
      <c r="AN6">
        <v>1597</v>
      </c>
      <c r="AO6">
        <v>1619</v>
      </c>
      <c r="AP6">
        <v>1484</v>
      </c>
      <c r="AQ6">
        <v>1369</v>
      </c>
      <c r="AR6">
        <v>1772</v>
      </c>
      <c r="AS6">
        <v>953</v>
      </c>
      <c r="AT6">
        <v>41</v>
      </c>
      <c r="AU6">
        <v>39</v>
      </c>
      <c r="AV6">
        <v>869</v>
      </c>
      <c r="AW6">
        <v>1658</v>
      </c>
    </row>
    <row r="7" spans="1:49" x14ac:dyDescent="0.2">
      <c r="A7" s="2">
        <v>54444</v>
      </c>
      <c r="B7">
        <v>111</v>
      </c>
      <c r="C7">
        <v>1790</v>
      </c>
      <c r="D7">
        <v>317</v>
      </c>
      <c r="E7">
        <v>1775</v>
      </c>
      <c r="F7">
        <v>1780</v>
      </c>
      <c r="G7">
        <v>0</v>
      </c>
      <c r="H7">
        <v>1781</v>
      </c>
      <c r="I7">
        <v>1876</v>
      </c>
      <c r="J7">
        <v>1714</v>
      </c>
      <c r="K7">
        <v>2936</v>
      </c>
      <c r="L7">
        <v>80</v>
      </c>
      <c r="M7">
        <v>1766</v>
      </c>
      <c r="N7">
        <v>1575</v>
      </c>
      <c r="O7">
        <v>120</v>
      </c>
      <c r="P7">
        <v>301</v>
      </c>
      <c r="Q7">
        <v>89</v>
      </c>
      <c r="R7">
        <v>1813</v>
      </c>
      <c r="S7">
        <v>1762</v>
      </c>
      <c r="T7">
        <v>1765</v>
      </c>
      <c r="U7">
        <v>1575</v>
      </c>
      <c r="V7">
        <v>2135</v>
      </c>
      <c r="W7">
        <v>1738</v>
      </c>
      <c r="X7">
        <v>298</v>
      </c>
      <c r="Y7">
        <v>1779</v>
      </c>
      <c r="Z7">
        <v>1765</v>
      </c>
      <c r="AA7">
        <v>125</v>
      </c>
      <c r="AB7">
        <v>337</v>
      </c>
      <c r="AC7">
        <v>1776</v>
      </c>
      <c r="AD7">
        <v>1716</v>
      </c>
      <c r="AE7">
        <v>1759</v>
      </c>
      <c r="AF7">
        <v>91</v>
      </c>
      <c r="AG7">
        <v>297</v>
      </c>
      <c r="AH7">
        <v>1778</v>
      </c>
      <c r="AI7">
        <v>1738</v>
      </c>
      <c r="AJ7">
        <v>73</v>
      </c>
      <c r="AK7">
        <v>291</v>
      </c>
      <c r="AL7">
        <v>1926</v>
      </c>
      <c r="AM7">
        <v>1689</v>
      </c>
      <c r="AN7">
        <v>291</v>
      </c>
      <c r="AO7">
        <v>292</v>
      </c>
      <c r="AP7">
        <v>285</v>
      </c>
      <c r="AQ7">
        <v>302</v>
      </c>
      <c r="AR7">
        <v>112</v>
      </c>
      <c r="AS7">
        <v>2122</v>
      </c>
      <c r="AT7">
        <v>1424</v>
      </c>
      <c r="AU7">
        <v>1386</v>
      </c>
      <c r="AV7">
        <v>1735</v>
      </c>
      <c r="AW7">
        <v>2497</v>
      </c>
    </row>
    <row r="8" spans="1:49" x14ac:dyDescent="0.2">
      <c r="A8" s="2">
        <v>55923</v>
      </c>
      <c r="B8">
        <v>1768</v>
      </c>
      <c r="C8">
        <v>81</v>
      </c>
      <c r="D8">
        <v>1656</v>
      </c>
      <c r="E8">
        <v>54</v>
      </c>
      <c r="F8">
        <v>5</v>
      </c>
      <c r="G8">
        <v>1781</v>
      </c>
      <c r="H8">
        <v>0</v>
      </c>
      <c r="I8">
        <v>709</v>
      </c>
      <c r="J8">
        <v>848</v>
      </c>
      <c r="K8">
        <v>1555</v>
      </c>
      <c r="L8">
        <v>1694</v>
      </c>
      <c r="M8">
        <v>62</v>
      </c>
      <c r="N8">
        <v>1051</v>
      </c>
      <c r="O8">
        <v>1778</v>
      </c>
      <c r="P8">
        <v>1750</v>
      </c>
      <c r="Q8">
        <v>1752</v>
      </c>
      <c r="R8">
        <v>413</v>
      </c>
      <c r="S8">
        <v>54</v>
      </c>
      <c r="T8">
        <v>57</v>
      </c>
      <c r="U8">
        <v>1050</v>
      </c>
      <c r="V8">
        <v>967</v>
      </c>
      <c r="W8">
        <v>48</v>
      </c>
      <c r="X8">
        <v>1724</v>
      </c>
      <c r="Y8">
        <v>72</v>
      </c>
      <c r="Z8">
        <v>827</v>
      </c>
      <c r="AA8">
        <v>1787</v>
      </c>
      <c r="AB8">
        <v>1776</v>
      </c>
      <c r="AC8">
        <v>73</v>
      </c>
      <c r="AD8">
        <v>851</v>
      </c>
      <c r="AE8">
        <v>50</v>
      </c>
      <c r="AF8">
        <v>1754</v>
      </c>
      <c r="AG8">
        <v>1747</v>
      </c>
      <c r="AH8">
        <v>70</v>
      </c>
      <c r="AI8">
        <v>48</v>
      </c>
      <c r="AJ8">
        <v>1685</v>
      </c>
      <c r="AK8">
        <v>1743</v>
      </c>
      <c r="AL8">
        <v>1026</v>
      </c>
      <c r="AM8">
        <v>828</v>
      </c>
      <c r="AN8">
        <v>1598</v>
      </c>
      <c r="AO8">
        <v>1620</v>
      </c>
      <c r="AP8">
        <v>1485</v>
      </c>
      <c r="AQ8">
        <v>1370</v>
      </c>
      <c r="AR8">
        <v>1774</v>
      </c>
      <c r="AS8">
        <v>954</v>
      </c>
      <c r="AT8">
        <v>42</v>
      </c>
      <c r="AU8">
        <v>40</v>
      </c>
      <c r="AV8">
        <v>870</v>
      </c>
      <c r="AW8">
        <v>1657</v>
      </c>
    </row>
    <row r="9" spans="1:49" x14ac:dyDescent="0.2">
      <c r="A9" s="2">
        <v>58559</v>
      </c>
      <c r="B9">
        <v>1865</v>
      </c>
      <c r="C9">
        <v>718</v>
      </c>
      <c r="D9">
        <v>1783</v>
      </c>
      <c r="E9">
        <v>706</v>
      </c>
      <c r="F9">
        <v>708</v>
      </c>
      <c r="G9">
        <v>1876</v>
      </c>
      <c r="H9">
        <v>709</v>
      </c>
      <c r="I9">
        <v>0</v>
      </c>
      <c r="J9">
        <v>1020</v>
      </c>
      <c r="K9">
        <v>1600</v>
      </c>
      <c r="L9">
        <v>1788</v>
      </c>
      <c r="M9">
        <v>699</v>
      </c>
      <c r="N9">
        <v>1090</v>
      </c>
      <c r="O9">
        <v>1873</v>
      </c>
      <c r="P9">
        <v>1876</v>
      </c>
      <c r="Q9">
        <v>1847</v>
      </c>
      <c r="R9">
        <v>481</v>
      </c>
      <c r="S9">
        <v>690</v>
      </c>
      <c r="T9">
        <v>694</v>
      </c>
      <c r="U9">
        <v>1087</v>
      </c>
      <c r="V9">
        <v>601</v>
      </c>
      <c r="W9">
        <v>677</v>
      </c>
      <c r="X9">
        <v>1855</v>
      </c>
      <c r="Y9">
        <v>709</v>
      </c>
      <c r="Z9">
        <v>886</v>
      </c>
      <c r="AA9">
        <v>1884</v>
      </c>
      <c r="AB9">
        <v>1899</v>
      </c>
      <c r="AC9">
        <v>708</v>
      </c>
      <c r="AD9">
        <v>1023</v>
      </c>
      <c r="AE9">
        <v>687</v>
      </c>
      <c r="AF9">
        <v>1849</v>
      </c>
      <c r="AG9">
        <v>1872</v>
      </c>
      <c r="AH9">
        <v>707</v>
      </c>
      <c r="AI9">
        <v>677</v>
      </c>
      <c r="AJ9">
        <v>1781</v>
      </c>
      <c r="AK9">
        <v>1868</v>
      </c>
      <c r="AL9">
        <v>1104</v>
      </c>
      <c r="AM9">
        <v>624</v>
      </c>
      <c r="AN9">
        <v>1714</v>
      </c>
      <c r="AO9">
        <v>1744</v>
      </c>
      <c r="AP9">
        <v>1602</v>
      </c>
      <c r="AQ9">
        <v>1497</v>
      </c>
      <c r="AR9">
        <v>1869</v>
      </c>
      <c r="AS9">
        <v>603</v>
      </c>
      <c r="AT9">
        <v>474</v>
      </c>
      <c r="AU9">
        <v>448</v>
      </c>
      <c r="AV9">
        <v>1042</v>
      </c>
      <c r="AW9">
        <v>1555</v>
      </c>
    </row>
    <row r="10" spans="1:49" x14ac:dyDescent="0.2">
      <c r="A10" s="2">
        <v>60061</v>
      </c>
      <c r="B10">
        <v>1701</v>
      </c>
      <c r="C10">
        <v>856</v>
      </c>
      <c r="D10">
        <v>1612</v>
      </c>
      <c r="E10">
        <v>847</v>
      </c>
      <c r="F10">
        <v>847</v>
      </c>
      <c r="G10">
        <v>1714</v>
      </c>
      <c r="H10">
        <v>848</v>
      </c>
      <c r="I10">
        <v>1020</v>
      </c>
      <c r="J10">
        <v>0</v>
      </c>
      <c r="K10">
        <v>1879</v>
      </c>
      <c r="L10">
        <v>1624</v>
      </c>
      <c r="M10">
        <v>833</v>
      </c>
      <c r="N10">
        <v>963</v>
      </c>
      <c r="O10">
        <v>1711</v>
      </c>
      <c r="P10">
        <v>1702</v>
      </c>
      <c r="Q10">
        <v>1685</v>
      </c>
      <c r="R10">
        <v>705</v>
      </c>
      <c r="S10">
        <v>829</v>
      </c>
      <c r="T10">
        <v>832</v>
      </c>
      <c r="U10">
        <v>960</v>
      </c>
      <c r="V10">
        <v>1019</v>
      </c>
      <c r="W10">
        <v>809</v>
      </c>
      <c r="X10">
        <v>1675</v>
      </c>
      <c r="Y10">
        <v>848</v>
      </c>
      <c r="Z10">
        <v>894</v>
      </c>
      <c r="AA10">
        <v>1720</v>
      </c>
      <c r="AB10">
        <v>1730</v>
      </c>
      <c r="AC10">
        <v>847</v>
      </c>
      <c r="AD10">
        <v>110</v>
      </c>
      <c r="AE10">
        <v>826</v>
      </c>
      <c r="AF10">
        <v>1686</v>
      </c>
      <c r="AG10">
        <v>1698</v>
      </c>
      <c r="AH10">
        <v>846</v>
      </c>
      <c r="AI10">
        <v>809</v>
      </c>
      <c r="AJ10">
        <v>1614</v>
      </c>
      <c r="AK10">
        <v>1694</v>
      </c>
      <c r="AL10">
        <v>1099</v>
      </c>
      <c r="AM10">
        <v>808</v>
      </c>
      <c r="AN10">
        <v>1547</v>
      </c>
      <c r="AO10">
        <v>1572</v>
      </c>
      <c r="AP10">
        <v>1439</v>
      </c>
      <c r="AQ10">
        <v>1322</v>
      </c>
      <c r="AR10">
        <v>1705</v>
      </c>
      <c r="AS10">
        <v>1005</v>
      </c>
      <c r="AT10">
        <v>714</v>
      </c>
      <c r="AU10">
        <v>680</v>
      </c>
      <c r="AV10">
        <v>128</v>
      </c>
      <c r="AW10">
        <v>1718</v>
      </c>
    </row>
    <row r="11" spans="1:49" x14ac:dyDescent="0.2">
      <c r="A11" s="2">
        <v>60462</v>
      </c>
      <c r="B11">
        <v>2927</v>
      </c>
      <c r="C11">
        <v>1565</v>
      </c>
      <c r="D11">
        <v>2815</v>
      </c>
      <c r="E11">
        <v>1552</v>
      </c>
      <c r="F11">
        <v>1554</v>
      </c>
      <c r="G11">
        <v>2936</v>
      </c>
      <c r="H11">
        <v>1555</v>
      </c>
      <c r="I11">
        <v>1600</v>
      </c>
      <c r="J11">
        <v>1879</v>
      </c>
      <c r="K11">
        <v>0</v>
      </c>
      <c r="L11">
        <v>2842</v>
      </c>
      <c r="M11">
        <v>1546</v>
      </c>
      <c r="N11">
        <v>2037</v>
      </c>
      <c r="O11">
        <v>2932</v>
      </c>
      <c r="P11">
        <v>2913</v>
      </c>
      <c r="Q11">
        <v>2910</v>
      </c>
      <c r="R11">
        <v>1254</v>
      </c>
      <c r="S11">
        <v>1537</v>
      </c>
      <c r="T11">
        <v>1541</v>
      </c>
      <c r="U11">
        <v>2034</v>
      </c>
      <c r="V11">
        <v>1887</v>
      </c>
      <c r="W11">
        <v>1523</v>
      </c>
      <c r="X11">
        <v>2880</v>
      </c>
      <c r="Y11">
        <v>1555</v>
      </c>
      <c r="Z11">
        <v>1905</v>
      </c>
      <c r="AA11">
        <v>2946</v>
      </c>
      <c r="AB11">
        <v>2930</v>
      </c>
      <c r="AC11">
        <v>1555</v>
      </c>
      <c r="AD11">
        <v>1881</v>
      </c>
      <c r="AE11">
        <v>1533</v>
      </c>
      <c r="AF11">
        <v>2912</v>
      </c>
      <c r="AG11">
        <v>2909</v>
      </c>
      <c r="AH11">
        <v>1554</v>
      </c>
      <c r="AI11">
        <v>1523</v>
      </c>
      <c r="AJ11">
        <v>2829</v>
      </c>
      <c r="AK11">
        <v>2905</v>
      </c>
      <c r="AL11">
        <v>2150</v>
      </c>
      <c r="AM11">
        <v>1713</v>
      </c>
      <c r="AN11">
        <v>2758</v>
      </c>
      <c r="AO11">
        <v>2780</v>
      </c>
      <c r="AP11">
        <v>2643</v>
      </c>
      <c r="AQ11">
        <v>2530</v>
      </c>
      <c r="AR11">
        <v>2932</v>
      </c>
      <c r="AS11">
        <v>1873</v>
      </c>
      <c r="AT11">
        <v>1312</v>
      </c>
      <c r="AU11">
        <v>1231</v>
      </c>
      <c r="AV11">
        <v>1900</v>
      </c>
      <c r="AW11">
        <v>2776</v>
      </c>
    </row>
    <row r="12" spans="1:49" x14ac:dyDescent="0.2">
      <c r="A12" s="1" t="s">
        <v>1</v>
      </c>
      <c r="B12">
        <v>73</v>
      </c>
      <c r="C12">
        <v>1704</v>
      </c>
      <c r="D12">
        <v>275</v>
      </c>
      <c r="E12">
        <v>1692</v>
      </c>
      <c r="F12">
        <v>1694</v>
      </c>
      <c r="G12">
        <v>80</v>
      </c>
      <c r="H12">
        <v>1694</v>
      </c>
      <c r="I12">
        <v>1788</v>
      </c>
      <c r="J12">
        <v>1624</v>
      </c>
      <c r="K12">
        <v>2842</v>
      </c>
      <c r="L12">
        <v>0</v>
      </c>
      <c r="M12">
        <v>1679</v>
      </c>
      <c r="N12">
        <v>1505</v>
      </c>
      <c r="O12">
        <v>81</v>
      </c>
      <c r="P12">
        <v>258</v>
      </c>
      <c r="Q12">
        <v>49</v>
      </c>
      <c r="R12">
        <v>1728</v>
      </c>
      <c r="S12">
        <v>1675</v>
      </c>
      <c r="T12">
        <v>1679</v>
      </c>
      <c r="U12">
        <v>1504</v>
      </c>
      <c r="V12">
        <v>2042</v>
      </c>
      <c r="W12">
        <v>1652</v>
      </c>
      <c r="X12">
        <v>256</v>
      </c>
      <c r="Y12">
        <v>1693</v>
      </c>
      <c r="Z12">
        <v>1682</v>
      </c>
      <c r="AA12">
        <v>88</v>
      </c>
      <c r="AB12">
        <v>295</v>
      </c>
      <c r="AC12">
        <v>1695</v>
      </c>
      <c r="AD12">
        <v>1627</v>
      </c>
      <c r="AE12">
        <v>1673</v>
      </c>
      <c r="AF12">
        <v>46</v>
      </c>
      <c r="AG12">
        <v>254</v>
      </c>
      <c r="AH12">
        <v>1693</v>
      </c>
      <c r="AI12">
        <v>1652</v>
      </c>
      <c r="AJ12">
        <v>36</v>
      </c>
      <c r="AK12">
        <v>251</v>
      </c>
      <c r="AL12">
        <v>1834</v>
      </c>
      <c r="AM12">
        <v>1606</v>
      </c>
      <c r="AN12">
        <v>249</v>
      </c>
      <c r="AO12">
        <v>250</v>
      </c>
      <c r="AP12">
        <v>245</v>
      </c>
      <c r="AQ12">
        <v>258</v>
      </c>
      <c r="AR12">
        <v>73</v>
      </c>
      <c r="AS12">
        <v>2029</v>
      </c>
      <c r="AT12">
        <v>1348</v>
      </c>
      <c r="AU12">
        <v>1315</v>
      </c>
      <c r="AV12">
        <v>1646</v>
      </c>
      <c r="AW12">
        <v>2408</v>
      </c>
    </row>
    <row r="13" spans="1:49" x14ac:dyDescent="0.2">
      <c r="A13" s="1" t="s">
        <v>2</v>
      </c>
      <c r="B13">
        <v>1754</v>
      </c>
      <c r="C13">
        <v>71</v>
      </c>
      <c r="D13">
        <v>1643</v>
      </c>
      <c r="E13">
        <v>61</v>
      </c>
      <c r="F13">
        <v>61</v>
      </c>
      <c r="G13">
        <v>1766</v>
      </c>
      <c r="H13">
        <v>62</v>
      </c>
      <c r="I13">
        <v>699</v>
      </c>
      <c r="J13">
        <v>833</v>
      </c>
      <c r="K13">
        <v>1546</v>
      </c>
      <c r="L13">
        <v>1679</v>
      </c>
      <c r="M13">
        <v>0</v>
      </c>
      <c r="N13">
        <v>1041</v>
      </c>
      <c r="O13">
        <v>1764</v>
      </c>
      <c r="P13">
        <v>1736</v>
      </c>
      <c r="Q13">
        <v>1737</v>
      </c>
      <c r="R13">
        <v>403</v>
      </c>
      <c r="S13">
        <v>44</v>
      </c>
      <c r="T13">
        <v>46</v>
      </c>
      <c r="U13">
        <v>1040</v>
      </c>
      <c r="V13">
        <v>957</v>
      </c>
      <c r="W13">
        <v>38</v>
      </c>
      <c r="X13">
        <v>1710</v>
      </c>
      <c r="Y13">
        <v>62</v>
      </c>
      <c r="Z13">
        <v>812</v>
      </c>
      <c r="AA13">
        <v>1774</v>
      </c>
      <c r="AB13">
        <v>1761</v>
      </c>
      <c r="AC13">
        <v>62</v>
      </c>
      <c r="AD13">
        <v>836</v>
      </c>
      <c r="AE13">
        <v>40</v>
      </c>
      <c r="AF13">
        <v>1739</v>
      </c>
      <c r="AG13">
        <v>1732</v>
      </c>
      <c r="AH13">
        <v>60</v>
      </c>
      <c r="AI13">
        <v>38</v>
      </c>
      <c r="AJ13">
        <v>1670</v>
      </c>
      <c r="AK13">
        <v>1728</v>
      </c>
      <c r="AL13">
        <v>1016</v>
      </c>
      <c r="AM13">
        <v>818</v>
      </c>
      <c r="AN13">
        <v>1583</v>
      </c>
      <c r="AO13">
        <v>1605</v>
      </c>
      <c r="AP13">
        <v>1471</v>
      </c>
      <c r="AQ13">
        <v>1355</v>
      </c>
      <c r="AR13">
        <v>1759</v>
      </c>
      <c r="AS13">
        <v>944</v>
      </c>
      <c r="AT13">
        <v>23</v>
      </c>
      <c r="AU13">
        <v>26</v>
      </c>
      <c r="AV13">
        <v>855</v>
      </c>
      <c r="AW13">
        <v>1649</v>
      </c>
    </row>
    <row r="14" spans="1:49" x14ac:dyDescent="0.2">
      <c r="A14" s="1" t="s">
        <v>3</v>
      </c>
      <c r="B14">
        <v>1566</v>
      </c>
      <c r="C14">
        <v>1059</v>
      </c>
      <c r="D14">
        <v>1496</v>
      </c>
      <c r="E14">
        <v>1048</v>
      </c>
      <c r="F14">
        <v>1050</v>
      </c>
      <c r="G14">
        <v>1575</v>
      </c>
      <c r="H14">
        <v>1051</v>
      </c>
      <c r="I14">
        <v>1090</v>
      </c>
      <c r="J14">
        <v>963</v>
      </c>
      <c r="K14">
        <v>2037</v>
      </c>
      <c r="L14">
        <v>1505</v>
      </c>
      <c r="M14">
        <v>1041</v>
      </c>
      <c r="N14">
        <v>0</v>
      </c>
      <c r="O14">
        <v>1573</v>
      </c>
      <c r="P14">
        <v>1590</v>
      </c>
      <c r="Q14">
        <v>1549</v>
      </c>
      <c r="R14">
        <v>888</v>
      </c>
      <c r="S14">
        <v>1032</v>
      </c>
      <c r="T14">
        <v>1036</v>
      </c>
      <c r="U14">
        <v>17</v>
      </c>
      <c r="V14">
        <v>1176</v>
      </c>
      <c r="W14">
        <v>1019</v>
      </c>
      <c r="X14">
        <v>1563</v>
      </c>
      <c r="Y14">
        <v>1050</v>
      </c>
      <c r="Z14">
        <v>1201</v>
      </c>
      <c r="AA14">
        <v>1584</v>
      </c>
      <c r="AB14">
        <v>1613</v>
      </c>
      <c r="AC14">
        <v>1042</v>
      </c>
      <c r="AD14">
        <v>963</v>
      </c>
      <c r="AE14">
        <v>1029</v>
      </c>
      <c r="AF14">
        <v>1551</v>
      </c>
      <c r="AG14">
        <v>1586</v>
      </c>
      <c r="AH14">
        <v>1049</v>
      </c>
      <c r="AI14">
        <v>1019</v>
      </c>
      <c r="AJ14">
        <v>1499</v>
      </c>
      <c r="AK14">
        <v>1582</v>
      </c>
      <c r="AL14">
        <v>1309</v>
      </c>
      <c r="AM14">
        <v>825</v>
      </c>
      <c r="AN14">
        <v>1442</v>
      </c>
      <c r="AO14">
        <v>1456</v>
      </c>
      <c r="AP14">
        <v>1347</v>
      </c>
      <c r="AQ14">
        <v>1160</v>
      </c>
      <c r="AR14">
        <v>1569</v>
      </c>
      <c r="AS14">
        <v>1162</v>
      </c>
      <c r="AT14">
        <v>896</v>
      </c>
      <c r="AU14">
        <v>863</v>
      </c>
      <c r="AV14">
        <v>985</v>
      </c>
      <c r="AW14">
        <v>2081</v>
      </c>
    </row>
    <row r="15" spans="1:49" x14ac:dyDescent="0.2">
      <c r="A15" s="1" t="s">
        <v>4</v>
      </c>
      <c r="B15">
        <v>109</v>
      </c>
      <c r="C15">
        <v>1788</v>
      </c>
      <c r="D15">
        <v>316</v>
      </c>
      <c r="E15">
        <v>1774</v>
      </c>
      <c r="F15">
        <v>1777</v>
      </c>
      <c r="G15">
        <v>120</v>
      </c>
      <c r="H15">
        <v>1778</v>
      </c>
      <c r="I15">
        <v>1873</v>
      </c>
      <c r="J15">
        <v>1711</v>
      </c>
      <c r="K15">
        <v>2932</v>
      </c>
      <c r="L15">
        <v>81</v>
      </c>
      <c r="M15">
        <v>1764</v>
      </c>
      <c r="N15">
        <v>1573</v>
      </c>
      <c r="O15">
        <v>0</v>
      </c>
      <c r="P15">
        <v>299</v>
      </c>
      <c r="Q15">
        <v>87</v>
      </c>
      <c r="R15">
        <v>1812</v>
      </c>
      <c r="S15">
        <v>1760</v>
      </c>
      <c r="T15">
        <v>1763</v>
      </c>
      <c r="U15">
        <v>1574</v>
      </c>
      <c r="V15">
        <v>2133</v>
      </c>
      <c r="W15">
        <v>1736</v>
      </c>
      <c r="X15">
        <v>296</v>
      </c>
      <c r="Y15">
        <v>1777</v>
      </c>
      <c r="Z15">
        <v>1763</v>
      </c>
      <c r="AA15">
        <v>105</v>
      </c>
      <c r="AB15">
        <v>335</v>
      </c>
      <c r="AC15">
        <v>1774</v>
      </c>
      <c r="AD15">
        <v>1714</v>
      </c>
      <c r="AE15">
        <v>1756</v>
      </c>
      <c r="AF15">
        <v>89</v>
      </c>
      <c r="AG15">
        <v>295</v>
      </c>
      <c r="AH15">
        <v>1777</v>
      </c>
      <c r="AI15">
        <v>1736</v>
      </c>
      <c r="AJ15">
        <v>73</v>
      </c>
      <c r="AK15">
        <v>291</v>
      </c>
      <c r="AL15">
        <v>1923</v>
      </c>
      <c r="AM15">
        <v>1686</v>
      </c>
      <c r="AN15">
        <v>289</v>
      </c>
      <c r="AO15">
        <v>290</v>
      </c>
      <c r="AP15">
        <v>283</v>
      </c>
      <c r="AQ15">
        <v>299</v>
      </c>
      <c r="AR15">
        <v>110</v>
      </c>
      <c r="AS15">
        <v>2119</v>
      </c>
      <c r="AT15">
        <v>1418</v>
      </c>
      <c r="AU15">
        <v>1381</v>
      </c>
      <c r="AV15">
        <v>1733</v>
      </c>
      <c r="AW15">
        <v>2494</v>
      </c>
    </row>
    <row r="16" spans="1:49" x14ac:dyDescent="0.2">
      <c r="A16" s="1" t="s">
        <v>5</v>
      </c>
      <c r="B16">
        <v>290</v>
      </c>
      <c r="C16">
        <v>1760</v>
      </c>
      <c r="D16">
        <v>39</v>
      </c>
      <c r="E16">
        <v>1746</v>
      </c>
      <c r="F16">
        <v>1749</v>
      </c>
      <c r="G16">
        <v>301</v>
      </c>
      <c r="H16">
        <v>1750</v>
      </c>
      <c r="I16">
        <v>1876</v>
      </c>
      <c r="J16">
        <v>1702</v>
      </c>
      <c r="K16">
        <v>2913</v>
      </c>
      <c r="L16">
        <v>258</v>
      </c>
      <c r="M16">
        <v>1736</v>
      </c>
      <c r="N16">
        <v>1590</v>
      </c>
      <c r="O16">
        <v>299</v>
      </c>
      <c r="P16">
        <v>0</v>
      </c>
      <c r="Q16">
        <v>263</v>
      </c>
      <c r="R16">
        <v>1792</v>
      </c>
      <c r="S16">
        <v>1732</v>
      </c>
      <c r="T16">
        <v>1733</v>
      </c>
      <c r="U16">
        <v>1590</v>
      </c>
      <c r="V16">
        <v>2077</v>
      </c>
      <c r="W16">
        <v>1708</v>
      </c>
      <c r="X16">
        <v>2</v>
      </c>
      <c r="Y16">
        <v>1749</v>
      </c>
      <c r="Z16">
        <v>1815</v>
      </c>
      <c r="AA16">
        <v>305</v>
      </c>
      <c r="AB16">
        <v>53</v>
      </c>
      <c r="AC16">
        <v>1745</v>
      </c>
      <c r="AD16">
        <v>1707</v>
      </c>
      <c r="AE16">
        <v>1728</v>
      </c>
      <c r="AF16">
        <v>268</v>
      </c>
      <c r="AG16">
        <v>2</v>
      </c>
      <c r="AH16">
        <v>1749</v>
      </c>
      <c r="AI16">
        <v>1708</v>
      </c>
      <c r="AJ16">
        <v>251</v>
      </c>
      <c r="AK16">
        <v>32</v>
      </c>
      <c r="AL16">
        <v>1741</v>
      </c>
      <c r="AM16">
        <v>1671</v>
      </c>
      <c r="AN16">
        <v>21</v>
      </c>
      <c r="AO16">
        <v>20</v>
      </c>
      <c r="AP16">
        <v>21</v>
      </c>
      <c r="AQ16">
        <v>21</v>
      </c>
      <c r="AR16">
        <v>291</v>
      </c>
      <c r="AS16">
        <v>2065</v>
      </c>
      <c r="AT16">
        <v>1414</v>
      </c>
      <c r="AU16">
        <v>1366</v>
      </c>
      <c r="AV16">
        <v>1726</v>
      </c>
      <c r="AW16">
        <v>2480</v>
      </c>
    </row>
    <row r="17" spans="1:49" x14ac:dyDescent="0.2">
      <c r="A17" s="1" t="s">
        <v>6</v>
      </c>
      <c r="B17">
        <v>78</v>
      </c>
      <c r="C17">
        <v>1761</v>
      </c>
      <c r="D17">
        <v>281</v>
      </c>
      <c r="E17">
        <v>1747</v>
      </c>
      <c r="F17">
        <v>1751</v>
      </c>
      <c r="G17">
        <v>89</v>
      </c>
      <c r="H17">
        <v>1752</v>
      </c>
      <c r="I17">
        <v>1847</v>
      </c>
      <c r="J17">
        <v>1685</v>
      </c>
      <c r="K17">
        <v>2910</v>
      </c>
      <c r="L17">
        <v>49</v>
      </c>
      <c r="M17">
        <v>1737</v>
      </c>
      <c r="N17">
        <v>1549</v>
      </c>
      <c r="O17">
        <v>87</v>
      </c>
      <c r="P17">
        <v>263</v>
      </c>
      <c r="Q17">
        <v>0</v>
      </c>
      <c r="R17">
        <v>1785</v>
      </c>
      <c r="S17">
        <v>1733</v>
      </c>
      <c r="T17">
        <v>1736</v>
      </c>
      <c r="U17">
        <v>1549</v>
      </c>
      <c r="V17">
        <v>2106</v>
      </c>
      <c r="W17">
        <v>1709</v>
      </c>
      <c r="X17">
        <v>261</v>
      </c>
      <c r="Y17">
        <v>1750</v>
      </c>
      <c r="Z17">
        <v>1736</v>
      </c>
      <c r="AA17">
        <v>93</v>
      </c>
      <c r="AB17">
        <v>300</v>
      </c>
      <c r="AC17">
        <v>1747</v>
      </c>
      <c r="AD17">
        <v>1687</v>
      </c>
      <c r="AE17">
        <v>1730</v>
      </c>
      <c r="AF17">
        <v>56</v>
      </c>
      <c r="AG17">
        <v>259</v>
      </c>
      <c r="AH17">
        <v>1750</v>
      </c>
      <c r="AI17">
        <v>1709</v>
      </c>
      <c r="AJ17">
        <v>40</v>
      </c>
      <c r="AK17">
        <v>256</v>
      </c>
      <c r="AL17">
        <v>1897</v>
      </c>
      <c r="AM17">
        <v>1660</v>
      </c>
      <c r="AN17">
        <v>254</v>
      </c>
      <c r="AO17">
        <v>255</v>
      </c>
      <c r="AP17">
        <v>250</v>
      </c>
      <c r="AQ17">
        <v>265</v>
      </c>
      <c r="AR17">
        <v>79</v>
      </c>
      <c r="AS17">
        <v>2093</v>
      </c>
      <c r="AT17">
        <v>1397</v>
      </c>
      <c r="AU17">
        <v>1358</v>
      </c>
      <c r="AV17">
        <v>1706</v>
      </c>
      <c r="AW17">
        <v>2468</v>
      </c>
    </row>
    <row r="18" spans="1:49" x14ac:dyDescent="0.2">
      <c r="A18" s="1" t="s">
        <v>7</v>
      </c>
      <c r="B18">
        <v>1801</v>
      </c>
      <c r="C18">
        <v>422</v>
      </c>
      <c r="D18">
        <v>1699</v>
      </c>
      <c r="E18">
        <v>411</v>
      </c>
      <c r="F18">
        <v>412</v>
      </c>
      <c r="G18">
        <v>1813</v>
      </c>
      <c r="H18">
        <v>413</v>
      </c>
      <c r="I18">
        <v>481</v>
      </c>
      <c r="J18">
        <v>705</v>
      </c>
      <c r="K18">
        <v>1254</v>
      </c>
      <c r="L18">
        <v>1728</v>
      </c>
      <c r="M18">
        <v>403</v>
      </c>
      <c r="N18">
        <v>888</v>
      </c>
      <c r="O18">
        <v>1812</v>
      </c>
      <c r="P18">
        <v>1792</v>
      </c>
      <c r="Q18">
        <v>1785</v>
      </c>
      <c r="R18">
        <v>0</v>
      </c>
      <c r="S18">
        <v>394</v>
      </c>
      <c r="T18">
        <v>398</v>
      </c>
      <c r="U18">
        <v>885</v>
      </c>
      <c r="V18">
        <v>743</v>
      </c>
      <c r="W18">
        <v>379</v>
      </c>
      <c r="X18">
        <v>1764</v>
      </c>
      <c r="Y18">
        <v>413</v>
      </c>
      <c r="Z18">
        <v>749</v>
      </c>
      <c r="AA18">
        <v>1822</v>
      </c>
      <c r="AB18">
        <v>1817</v>
      </c>
      <c r="AC18">
        <v>413</v>
      </c>
      <c r="AD18">
        <v>708</v>
      </c>
      <c r="AE18">
        <v>390</v>
      </c>
      <c r="AF18">
        <v>1787</v>
      </c>
      <c r="AG18">
        <v>1788</v>
      </c>
      <c r="AH18">
        <v>411</v>
      </c>
      <c r="AI18">
        <v>379</v>
      </c>
      <c r="AJ18">
        <v>1721</v>
      </c>
      <c r="AK18">
        <v>1784</v>
      </c>
      <c r="AL18">
        <v>1018</v>
      </c>
      <c r="AM18">
        <v>596</v>
      </c>
      <c r="AN18">
        <v>1639</v>
      </c>
      <c r="AO18">
        <v>1661</v>
      </c>
      <c r="AP18">
        <v>1525</v>
      </c>
      <c r="AQ18">
        <v>1411</v>
      </c>
      <c r="AR18">
        <v>1807</v>
      </c>
      <c r="AS18">
        <v>731</v>
      </c>
      <c r="AT18">
        <v>325</v>
      </c>
      <c r="AU18">
        <v>291</v>
      </c>
      <c r="AV18">
        <v>727</v>
      </c>
      <c r="AW18">
        <v>1658</v>
      </c>
    </row>
    <row r="19" spans="1:49" x14ac:dyDescent="0.2">
      <c r="A19" s="1" t="s">
        <v>8</v>
      </c>
      <c r="B19">
        <v>1750</v>
      </c>
      <c r="C19">
        <v>63</v>
      </c>
      <c r="D19">
        <v>1639</v>
      </c>
      <c r="E19">
        <v>52</v>
      </c>
      <c r="F19">
        <v>53</v>
      </c>
      <c r="G19">
        <v>1762</v>
      </c>
      <c r="H19">
        <v>54</v>
      </c>
      <c r="I19">
        <v>690</v>
      </c>
      <c r="J19">
        <v>829</v>
      </c>
      <c r="K19">
        <v>1537</v>
      </c>
      <c r="L19">
        <v>1675</v>
      </c>
      <c r="M19">
        <v>44</v>
      </c>
      <c r="N19">
        <v>1032</v>
      </c>
      <c r="O19">
        <v>1760</v>
      </c>
      <c r="P19">
        <v>1732</v>
      </c>
      <c r="Q19">
        <v>1733</v>
      </c>
      <c r="R19">
        <v>394</v>
      </c>
      <c r="S19">
        <v>0</v>
      </c>
      <c r="T19">
        <v>39</v>
      </c>
      <c r="U19">
        <v>1031</v>
      </c>
      <c r="V19">
        <v>948</v>
      </c>
      <c r="W19">
        <v>30</v>
      </c>
      <c r="X19">
        <v>1705</v>
      </c>
      <c r="Y19">
        <v>54</v>
      </c>
      <c r="Z19">
        <v>808</v>
      </c>
      <c r="AA19">
        <v>1770</v>
      </c>
      <c r="AB19">
        <v>1757</v>
      </c>
      <c r="AC19">
        <v>41</v>
      </c>
      <c r="AD19">
        <v>831</v>
      </c>
      <c r="AE19">
        <v>31</v>
      </c>
      <c r="AF19">
        <v>1735</v>
      </c>
      <c r="AG19">
        <v>1728</v>
      </c>
      <c r="AH19">
        <v>52</v>
      </c>
      <c r="AI19">
        <v>30</v>
      </c>
      <c r="AJ19">
        <v>1663</v>
      </c>
      <c r="AK19">
        <v>1724</v>
      </c>
      <c r="AL19">
        <v>1007</v>
      </c>
      <c r="AM19">
        <v>809</v>
      </c>
      <c r="AN19">
        <v>1579</v>
      </c>
      <c r="AO19">
        <v>1601</v>
      </c>
      <c r="AP19">
        <v>1467</v>
      </c>
      <c r="AQ19">
        <v>1351</v>
      </c>
      <c r="AR19">
        <v>1755</v>
      </c>
      <c r="AS19">
        <v>935</v>
      </c>
      <c r="AT19">
        <v>28</v>
      </c>
      <c r="AU19">
        <v>25</v>
      </c>
      <c r="AV19">
        <v>848</v>
      </c>
      <c r="AW19">
        <v>1640</v>
      </c>
    </row>
    <row r="20" spans="1:49" x14ac:dyDescent="0.2">
      <c r="A20" s="1" t="s">
        <v>9</v>
      </c>
      <c r="B20">
        <v>1753</v>
      </c>
      <c r="C20">
        <v>66</v>
      </c>
      <c r="D20">
        <v>1642</v>
      </c>
      <c r="E20">
        <v>56</v>
      </c>
      <c r="F20">
        <v>56</v>
      </c>
      <c r="G20">
        <v>1765</v>
      </c>
      <c r="H20">
        <v>57</v>
      </c>
      <c r="I20">
        <v>694</v>
      </c>
      <c r="J20">
        <v>832</v>
      </c>
      <c r="K20">
        <v>1541</v>
      </c>
      <c r="L20">
        <v>1679</v>
      </c>
      <c r="M20">
        <v>46</v>
      </c>
      <c r="N20">
        <v>1036</v>
      </c>
      <c r="O20">
        <v>1763</v>
      </c>
      <c r="P20">
        <v>1733</v>
      </c>
      <c r="Q20">
        <v>1736</v>
      </c>
      <c r="R20">
        <v>398</v>
      </c>
      <c r="S20">
        <v>39</v>
      </c>
      <c r="T20">
        <v>0</v>
      </c>
      <c r="U20">
        <v>1035</v>
      </c>
      <c r="V20">
        <v>951</v>
      </c>
      <c r="W20">
        <v>33</v>
      </c>
      <c r="X20">
        <v>1708</v>
      </c>
      <c r="Y20">
        <v>57</v>
      </c>
      <c r="Z20">
        <v>812</v>
      </c>
      <c r="AA20">
        <v>1773</v>
      </c>
      <c r="AB20">
        <v>1760</v>
      </c>
      <c r="AC20">
        <v>58</v>
      </c>
      <c r="AD20">
        <v>835</v>
      </c>
      <c r="AE20">
        <v>35</v>
      </c>
      <c r="AF20">
        <v>1738</v>
      </c>
      <c r="AG20">
        <v>1730</v>
      </c>
      <c r="AH20">
        <v>55</v>
      </c>
      <c r="AI20">
        <v>33</v>
      </c>
      <c r="AJ20">
        <v>1669</v>
      </c>
      <c r="AK20">
        <v>1727</v>
      </c>
      <c r="AL20">
        <v>1011</v>
      </c>
      <c r="AM20">
        <v>813</v>
      </c>
      <c r="AN20">
        <v>1581</v>
      </c>
      <c r="AO20">
        <v>1604</v>
      </c>
      <c r="AP20">
        <v>1470</v>
      </c>
      <c r="AQ20">
        <v>1354</v>
      </c>
      <c r="AR20">
        <v>1758</v>
      </c>
      <c r="AS20">
        <v>938</v>
      </c>
      <c r="AT20">
        <v>26</v>
      </c>
      <c r="AU20">
        <v>26</v>
      </c>
      <c r="AV20">
        <v>851</v>
      </c>
      <c r="AW20">
        <v>1644</v>
      </c>
    </row>
    <row r="21" spans="1:49" x14ac:dyDescent="0.2">
      <c r="A21" s="1" t="s">
        <v>10</v>
      </c>
      <c r="B21">
        <v>1566</v>
      </c>
      <c r="C21">
        <v>1058</v>
      </c>
      <c r="D21">
        <v>1494</v>
      </c>
      <c r="E21">
        <v>1047</v>
      </c>
      <c r="F21">
        <v>1049</v>
      </c>
      <c r="G21">
        <v>1575</v>
      </c>
      <c r="H21">
        <v>1050</v>
      </c>
      <c r="I21">
        <v>1087</v>
      </c>
      <c r="J21">
        <v>960</v>
      </c>
      <c r="K21">
        <v>2034</v>
      </c>
      <c r="L21">
        <v>1504</v>
      </c>
      <c r="M21">
        <v>1040</v>
      </c>
      <c r="N21">
        <v>17</v>
      </c>
      <c r="O21">
        <v>1574</v>
      </c>
      <c r="P21">
        <v>1590</v>
      </c>
      <c r="Q21">
        <v>1549</v>
      </c>
      <c r="R21">
        <v>885</v>
      </c>
      <c r="S21">
        <v>1031</v>
      </c>
      <c r="T21">
        <v>1035</v>
      </c>
      <c r="U21">
        <v>0</v>
      </c>
      <c r="V21">
        <v>1173</v>
      </c>
      <c r="W21">
        <v>1018</v>
      </c>
      <c r="X21">
        <v>1562</v>
      </c>
      <c r="Y21">
        <v>1049</v>
      </c>
      <c r="Z21">
        <v>1200</v>
      </c>
      <c r="AA21">
        <v>1586</v>
      </c>
      <c r="AB21">
        <v>1613</v>
      </c>
      <c r="AC21">
        <v>1041</v>
      </c>
      <c r="AD21">
        <v>962</v>
      </c>
      <c r="AE21">
        <v>1028</v>
      </c>
      <c r="AF21">
        <v>1551</v>
      </c>
      <c r="AG21">
        <v>1586</v>
      </c>
      <c r="AH21">
        <v>1048</v>
      </c>
      <c r="AI21">
        <v>1018</v>
      </c>
      <c r="AJ21">
        <v>1501</v>
      </c>
      <c r="AK21">
        <v>1582</v>
      </c>
      <c r="AL21">
        <v>1308</v>
      </c>
      <c r="AM21">
        <v>822</v>
      </c>
      <c r="AN21">
        <v>1442</v>
      </c>
      <c r="AO21">
        <v>1456</v>
      </c>
      <c r="AP21">
        <v>1348</v>
      </c>
      <c r="AQ21">
        <v>1160</v>
      </c>
      <c r="AR21">
        <v>1571</v>
      </c>
      <c r="AS21">
        <v>1159</v>
      </c>
      <c r="AT21">
        <v>896</v>
      </c>
      <c r="AU21">
        <v>862</v>
      </c>
      <c r="AV21">
        <v>982</v>
      </c>
      <c r="AW21">
        <v>2080</v>
      </c>
    </row>
    <row r="22" spans="1:49" x14ac:dyDescent="0.2">
      <c r="A22" s="1" t="s">
        <v>11</v>
      </c>
      <c r="B22">
        <v>2123</v>
      </c>
      <c r="C22">
        <v>976</v>
      </c>
      <c r="D22">
        <v>1982</v>
      </c>
      <c r="E22">
        <v>965</v>
      </c>
      <c r="F22">
        <v>966</v>
      </c>
      <c r="G22">
        <v>2135</v>
      </c>
      <c r="H22">
        <v>967</v>
      </c>
      <c r="I22">
        <v>601</v>
      </c>
      <c r="J22">
        <v>1019</v>
      </c>
      <c r="K22">
        <v>1887</v>
      </c>
      <c r="L22">
        <v>2042</v>
      </c>
      <c r="M22">
        <v>957</v>
      </c>
      <c r="N22">
        <v>1176</v>
      </c>
      <c r="O22">
        <v>2133</v>
      </c>
      <c r="P22">
        <v>2077</v>
      </c>
      <c r="Q22">
        <v>2106</v>
      </c>
      <c r="R22">
        <v>743</v>
      </c>
      <c r="S22">
        <v>948</v>
      </c>
      <c r="T22">
        <v>951</v>
      </c>
      <c r="U22">
        <v>1173</v>
      </c>
      <c r="V22">
        <v>0</v>
      </c>
      <c r="W22">
        <v>933</v>
      </c>
      <c r="X22">
        <v>2051</v>
      </c>
      <c r="Y22">
        <v>967</v>
      </c>
      <c r="Z22">
        <v>1086</v>
      </c>
      <c r="AA22">
        <v>2142</v>
      </c>
      <c r="AB22">
        <v>2103</v>
      </c>
      <c r="AC22">
        <v>967</v>
      </c>
      <c r="AD22">
        <v>1025</v>
      </c>
      <c r="AE22">
        <v>945</v>
      </c>
      <c r="AF22">
        <v>2108</v>
      </c>
      <c r="AG22">
        <v>2073</v>
      </c>
      <c r="AH22">
        <v>965</v>
      </c>
      <c r="AI22">
        <v>933</v>
      </c>
      <c r="AJ22">
        <v>2036</v>
      </c>
      <c r="AK22">
        <v>2069</v>
      </c>
      <c r="AL22">
        <v>1125</v>
      </c>
      <c r="AM22">
        <v>774</v>
      </c>
      <c r="AN22">
        <v>1906</v>
      </c>
      <c r="AO22">
        <v>1943</v>
      </c>
      <c r="AP22">
        <v>1790</v>
      </c>
      <c r="AQ22">
        <v>1692</v>
      </c>
      <c r="AR22">
        <v>2128</v>
      </c>
      <c r="AS22">
        <v>61</v>
      </c>
      <c r="AT22">
        <v>706</v>
      </c>
      <c r="AU22">
        <v>688</v>
      </c>
      <c r="AV22">
        <v>1043</v>
      </c>
      <c r="AW22">
        <v>1503</v>
      </c>
    </row>
    <row r="23" spans="1:49" x14ac:dyDescent="0.2">
      <c r="A23" s="1" t="s">
        <v>12</v>
      </c>
      <c r="B23">
        <v>1724</v>
      </c>
      <c r="C23">
        <v>57</v>
      </c>
      <c r="D23">
        <v>1615</v>
      </c>
      <c r="E23">
        <v>47</v>
      </c>
      <c r="F23">
        <v>46</v>
      </c>
      <c r="G23">
        <v>1738</v>
      </c>
      <c r="H23">
        <v>48</v>
      </c>
      <c r="I23">
        <v>677</v>
      </c>
      <c r="J23">
        <v>809</v>
      </c>
      <c r="K23">
        <v>1523</v>
      </c>
      <c r="L23">
        <v>1652</v>
      </c>
      <c r="M23">
        <v>38</v>
      </c>
      <c r="N23">
        <v>1019</v>
      </c>
      <c r="O23">
        <v>1736</v>
      </c>
      <c r="P23">
        <v>1708</v>
      </c>
      <c r="Q23">
        <v>1709</v>
      </c>
      <c r="R23">
        <v>379</v>
      </c>
      <c r="S23">
        <v>30</v>
      </c>
      <c r="T23">
        <v>33</v>
      </c>
      <c r="U23">
        <v>1018</v>
      </c>
      <c r="V23">
        <v>933</v>
      </c>
      <c r="W23">
        <v>0</v>
      </c>
      <c r="X23">
        <v>1682</v>
      </c>
      <c r="Y23">
        <v>48</v>
      </c>
      <c r="Z23">
        <v>782</v>
      </c>
      <c r="AA23">
        <v>1746</v>
      </c>
      <c r="AB23">
        <v>1731</v>
      </c>
      <c r="AC23">
        <v>49</v>
      </c>
      <c r="AD23">
        <v>808</v>
      </c>
      <c r="AE23">
        <v>21</v>
      </c>
      <c r="AF23">
        <v>1711</v>
      </c>
      <c r="AG23">
        <v>1704</v>
      </c>
      <c r="AH23">
        <v>46</v>
      </c>
      <c r="AI23">
        <v>0</v>
      </c>
      <c r="AJ23">
        <v>1642</v>
      </c>
      <c r="AK23">
        <v>1700</v>
      </c>
      <c r="AL23">
        <v>994</v>
      </c>
      <c r="AM23">
        <v>794</v>
      </c>
      <c r="AN23">
        <v>1557</v>
      </c>
      <c r="AO23">
        <v>1577</v>
      </c>
      <c r="AP23">
        <v>1441</v>
      </c>
      <c r="AQ23">
        <v>1327</v>
      </c>
      <c r="AR23">
        <v>1730</v>
      </c>
      <c r="AS23">
        <v>920</v>
      </c>
      <c r="AT23">
        <v>20</v>
      </c>
      <c r="AU23">
        <v>19</v>
      </c>
      <c r="AV23">
        <v>830</v>
      </c>
      <c r="AW23">
        <v>1621</v>
      </c>
    </row>
    <row r="24" spans="1:49" x14ac:dyDescent="0.2">
      <c r="A24" s="1" t="s">
        <v>13</v>
      </c>
      <c r="B24">
        <v>288</v>
      </c>
      <c r="C24">
        <v>1734</v>
      </c>
      <c r="D24">
        <v>36</v>
      </c>
      <c r="E24">
        <v>1719</v>
      </c>
      <c r="F24">
        <v>1723</v>
      </c>
      <c r="G24">
        <v>298</v>
      </c>
      <c r="H24">
        <v>1724</v>
      </c>
      <c r="I24">
        <v>1855</v>
      </c>
      <c r="J24">
        <v>1675</v>
      </c>
      <c r="K24">
        <v>2880</v>
      </c>
      <c r="L24">
        <v>256</v>
      </c>
      <c r="M24">
        <v>1710</v>
      </c>
      <c r="N24">
        <v>1563</v>
      </c>
      <c r="O24">
        <v>296</v>
      </c>
      <c r="P24">
        <v>2</v>
      </c>
      <c r="Q24">
        <v>261</v>
      </c>
      <c r="R24">
        <v>1764</v>
      </c>
      <c r="S24">
        <v>1705</v>
      </c>
      <c r="T24">
        <v>1708</v>
      </c>
      <c r="U24">
        <v>1562</v>
      </c>
      <c r="V24">
        <v>2051</v>
      </c>
      <c r="W24">
        <v>1682</v>
      </c>
      <c r="X24">
        <v>0</v>
      </c>
      <c r="Y24">
        <v>1723</v>
      </c>
      <c r="Z24">
        <v>1789</v>
      </c>
      <c r="AA24">
        <v>302</v>
      </c>
      <c r="AB24">
        <v>50</v>
      </c>
      <c r="AC24">
        <v>1720</v>
      </c>
      <c r="AD24">
        <v>1679</v>
      </c>
      <c r="AE24">
        <v>1703</v>
      </c>
      <c r="AF24">
        <v>266</v>
      </c>
      <c r="AG24">
        <v>0</v>
      </c>
      <c r="AH24">
        <v>1722</v>
      </c>
      <c r="AI24">
        <v>1682</v>
      </c>
      <c r="AJ24">
        <v>249</v>
      </c>
      <c r="AK24">
        <v>30</v>
      </c>
      <c r="AL24">
        <v>1718</v>
      </c>
      <c r="AM24">
        <v>1651</v>
      </c>
      <c r="AN24">
        <v>19</v>
      </c>
      <c r="AO24">
        <v>18</v>
      </c>
      <c r="AP24">
        <v>19</v>
      </c>
      <c r="AQ24">
        <v>19</v>
      </c>
      <c r="AR24">
        <v>289</v>
      </c>
      <c r="AS24">
        <v>2039</v>
      </c>
      <c r="AT24">
        <v>1403</v>
      </c>
      <c r="AU24">
        <v>1361</v>
      </c>
      <c r="AV24">
        <v>1699</v>
      </c>
      <c r="AW24">
        <v>2455</v>
      </c>
    </row>
    <row r="25" spans="1:49" x14ac:dyDescent="0.2">
      <c r="A25" s="1" t="s">
        <v>14</v>
      </c>
      <c r="B25">
        <v>1767</v>
      </c>
      <c r="C25">
        <v>73</v>
      </c>
      <c r="D25">
        <v>1657</v>
      </c>
      <c r="E25">
        <v>71</v>
      </c>
      <c r="F25">
        <v>71</v>
      </c>
      <c r="G25">
        <v>1779</v>
      </c>
      <c r="H25">
        <v>72</v>
      </c>
      <c r="I25">
        <v>709</v>
      </c>
      <c r="J25">
        <v>848</v>
      </c>
      <c r="K25">
        <v>1555</v>
      </c>
      <c r="L25">
        <v>1693</v>
      </c>
      <c r="M25">
        <v>62</v>
      </c>
      <c r="N25">
        <v>1050</v>
      </c>
      <c r="O25">
        <v>1777</v>
      </c>
      <c r="P25">
        <v>1749</v>
      </c>
      <c r="Q25">
        <v>1750</v>
      </c>
      <c r="R25">
        <v>413</v>
      </c>
      <c r="S25">
        <v>54</v>
      </c>
      <c r="T25">
        <v>57</v>
      </c>
      <c r="U25">
        <v>1049</v>
      </c>
      <c r="V25">
        <v>967</v>
      </c>
      <c r="W25">
        <v>48</v>
      </c>
      <c r="X25">
        <v>1723</v>
      </c>
      <c r="Y25">
        <v>0</v>
      </c>
      <c r="Z25">
        <v>827</v>
      </c>
      <c r="AA25">
        <v>1787</v>
      </c>
      <c r="AB25">
        <v>1774</v>
      </c>
      <c r="AC25">
        <v>73</v>
      </c>
      <c r="AD25">
        <v>851</v>
      </c>
      <c r="AE25">
        <v>50</v>
      </c>
      <c r="AF25">
        <v>1752</v>
      </c>
      <c r="AG25">
        <v>1745</v>
      </c>
      <c r="AH25">
        <v>64</v>
      </c>
      <c r="AI25">
        <v>48</v>
      </c>
      <c r="AJ25">
        <v>1683</v>
      </c>
      <c r="AK25">
        <v>1741</v>
      </c>
      <c r="AL25">
        <v>1025</v>
      </c>
      <c r="AM25">
        <v>827</v>
      </c>
      <c r="AN25">
        <v>1597</v>
      </c>
      <c r="AO25">
        <v>1619</v>
      </c>
      <c r="AP25">
        <v>1483</v>
      </c>
      <c r="AQ25">
        <v>1368</v>
      </c>
      <c r="AR25">
        <v>1772</v>
      </c>
      <c r="AS25">
        <v>954</v>
      </c>
      <c r="AT25">
        <v>44</v>
      </c>
      <c r="AU25">
        <v>38</v>
      </c>
      <c r="AV25">
        <v>870</v>
      </c>
      <c r="AW25">
        <v>1659</v>
      </c>
    </row>
    <row r="26" spans="1:49" x14ac:dyDescent="0.2">
      <c r="A26" s="1" t="s">
        <v>15</v>
      </c>
      <c r="B26">
        <v>1752</v>
      </c>
      <c r="C26">
        <v>836</v>
      </c>
      <c r="D26">
        <v>1723</v>
      </c>
      <c r="E26">
        <v>824</v>
      </c>
      <c r="F26">
        <v>825</v>
      </c>
      <c r="G26">
        <v>1765</v>
      </c>
      <c r="H26">
        <v>827</v>
      </c>
      <c r="I26">
        <v>886</v>
      </c>
      <c r="J26">
        <v>894</v>
      </c>
      <c r="K26">
        <v>1905</v>
      </c>
      <c r="L26">
        <v>1682</v>
      </c>
      <c r="M26">
        <v>812</v>
      </c>
      <c r="N26">
        <v>1201</v>
      </c>
      <c r="O26">
        <v>1763</v>
      </c>
      <c r="P26">
        <v>1815</v>
      </c>
      <c r="Q26">
        <v>1736</v>
      </c>
      <c r="R26">
        <v>749</v>
      </c>
      <c r="S26">
        <v>808</v>
      </c>
      <c r="T26">
        <v>812</v>
      </c>
      <c r="U26">
        <v>1200</v>
      </c>
      <c r="V26">
        <v>1086</v>
      </c>
      <c r="W26">
        <v>782</v>
      </c>
      <c r="X26">
        <v>1789</v>
      </c>
      <c r="Y26">
        <v>827</v>
      </c>
      <c r="Z26">
        <v>0</v>
      </c>
      <c r="AA26">
        <v>1771</v>
      </c>
      <c r="AB26">
        <v>1838</v>
      </c>
      <c r="AC26">
        <v>826</v>
      </c>
      <c r="AD26">
        <v>894</v>
      </c>
      <c r="AE26">
        <v>805</v>
      </c>
      <c r="AF26">
        <v>1737</v>
      </c>
      <c r="AG26">
        <v>1812</v>
      </c>
      <c r="AH26">
        <v>825</v>
      </c>
      <c r="AI26">
        <v>782</v>
      </c>
      <c r="AJ26">
        <v>1670</v>
      </c>
      <c r="AK26">
        <v>1808</v>
      </c>
      <c r="AL26">
        <v>1098</v>
      </c>
      <c r="AM26">
        <v>824</v>
      </c>
      <c r="AN26">
        <v>1667</v>
      </c>
      <c r="AO26">
        <v>1685</v>
      </c>
      <c r="AP26">
        <v>1560</v>
      </c>
      <c r="AQ26">
        <v>1435</v>
      </c>
      <c r="AR26">
        <v>1758</v>
      </c>
      <c r="AS26">
        <v>1074</v>
      </c>
      <c r="AT26">
        <v>622</v>
      </c>
      <c r="AU26">
        <v>568</v>
      </c>
      <c r="AV26">
        <v>917</v>
      </c>
      <c r="AW26">
        <v>1570</v>
      </c>
    </row>
    <row r="27" spans="1:49" x14ac:dyDescent="0.2">
      <c r="A27" s="1" t="s">
        <v>16</v>
      </c>
      <c r="B27">
        <v>115</v>
      </c>
      <c r="C27">
        <v>1798</v>
      </c>
      <c r="D27">
        <v>320</v>
      </c>
      <c r="E27">
        <v>1783</v>
      </c>
      <c r="F27">
        <v>1787</v>
      </c>
      <c r="G27">
        <v>125</v>
      </c>
      <c r="H27">
        <v>1787</v>
      </c>
      <c r="I27">
        <v>1884</v>
      </c>
      <c r="J27">
        <v>1720</v>
      </c>
      <c r="K27">
        <v>2946</v>
      </c>
      <c r="L27">
        <v>88</v>
      </c>
      <c r="M27">
        <v>1774</v>
      </c>
      <c r="N27">
        <v>1584</v>
      </c>
      <c r="O27">
        <v>105</v>
      </c>
      <c r="P27">
        <v>305</v>
      </c>
      <c r="Q27">
        <v>93</v>
      </c>
      <c r="R27">
        <v>1822</v>
      </c>
      <c r="S27">
        <v>1770</v>
      </c>
      <c r="T27">
        <v>1773</v>
      </c>
      <c r="U27">
        <v>1586</v>
      </c>
      <c r="V27">
        <v>2142</v>
      </c>
      <c r="W27">
        <v>1746</v>
      </c>
      <c r="X27">
        <v>302</v>
      </c>
      <c r="Y27">
        <v>1787</v>
      </c>
      <c r="Z27">
        <v>1771</v>
      </c>
      <c r="AA27">
        <v>0</v>
      </c>
      <c r="AB27">
        <v>341</v>
      </c>
      <c r="AC27">
        <v>1782</v>
      </c>
      <c r="AD27">
        <v>1724</v>
      </c>
      <c r="AE27">
        <v>1766</v>
      </c>
      <c r="AF27">
        <v>93</v>
      </c>
      <c r="AG27">
        <v>300</v>
      </c>
      <c r="AH27">
        <v>1787</v>
      </c>
      <c r="AI27">
        <v>1746</v>
      </c>
      <c r="AJ27">
        <v>79</v>
      </c>
      <c r="AK27">
        <v>297</v>
      </c>
      <c r="AL27">
        <v>1934</v>
      </c>
      <c r="AM27">
        <v>1697</v>
      </c>
      <c r="AN27">
        <v>295</v>
      </c>
      <c r="AO27">
        <v>296</v>
      </c>
      <c r="AP27">
        <v>291</v>
      </c>
      <c r="AQ27">
        <v>306</v>
      </c>
      <c r="AR27">
        <v>112</v>
      </c>
      <c r="AS27">
        <v>2130</v>
      </c>
      <c r="AT27">
        <v>1427</v>
      </c>
      <c r="AU27">
        <v>1393</v>
      </c>
      <c r="AV27">
        <v>1743</v>
      </c>
      <c r="AW27">
        <v>2505</v>
      </c>
    </row>
    <row r="28" spans="1:49" x14ac:dyDescent="0.2">
      <c r="A28" s="1" t="s">
        <v>17</v>
      </c>
      <c r="B28">
        <v>325</v>
      </c>
      <c r="C28">
        <v>1783</v>
      </c>
      <c r="D28">
        <v>77</v>
      </c>
      <c r="E28">
        <v>1771</v>
      </c>
      <c r="F28">
        <v>1775</v>
      </c>
      <c r="G28">
        <v>337</v>
      </c>
      <c r="H28">
        <v>1776</v>
      </c>
      <c r="I28">
        <v>1899</v>
      </c>
      <c r="J28">
        <v>1730</v>
      </c>
      <c r="K28">
        <v>2930</v>
      </c>
      <c r="L28">
        <v>295</v>
      </c>
      <c r="M28">
        <v>1761</v>
      </c>
      <c r="N28">
        <v>1613</v>
      </c>
      <c r="O28">
        <v>335</v>
      </c>
      <c r="P28">
        <v>53</v>
      </c>
      <c r="Q28">
        <v>300</v>
      </c>
      <c r="R28">
        <v>1817</v>
      </c>
      <c r="S28">
        <v>1757</v>
      </c>
      <c r="T28">
        <v>1760</v>
      </c>
      <c r="U28">
        <v>1613</v>
      </c>
      <c r="V28">
        <v>2103</v>
      </c>
      <c r="W28">
        <v>1731</v>
      </c>
      <c r="X28">
        <v>50</v>
      </c>
      <c r="Y28">
        <v>1774</v>
      </c>
      <c r="Z28">
        <v>1838</v>
      </c>
      <c r="AA28">
        <v>341</v>
      </c>
      <c r="AB28">
        <v>0</v>
      </c>
      <c r="AC28">
        <v>1771</v>
      </c>
      <c r="AD28">
        <v>1731</v>
      </c>
      <c r="AE28">
        <v>1754</v>
      </c>
      <c r="AF28">
        <v>304</v>
      </c>
      <c r="AG28">
        <v>51</v>
      </c>
      <c r="AH28">
        <v>1774</v>
      </c>
      <c r="AI28">
        <v>1731</v>
      </c>
      <c r="AJ28">
        <v>287</v>
      </c>
      <c r="AK28">
        <v>69</v>
      </c>
      <c r="AL28">
        <v>1771</v>
      </c>
      <c r="AM28">
        <v>1699</v>
      </c>
      <c r="AN28">
        <v>58</v>
      </c>
      <c r="AO28">
        <v>57</v>
      </c>
      <c r="AP28">
        <v>58</v>
      </c>
      <c r="AQ28">
        <v>59</v>
      </c>
      <c r="AR28">
        <v>327</v>
      </c>
      <c r="AS28">
        <v>2091</v>
      </c>
      <c r="AT28">
        <v>1435</v>
      </c>
      <c r="AU28">
        <v>1388</v>
      </c>
      <c r="AV28">
        <v>1753</v>
      </c>
      <c r="AW28">
        <v>2504</v>
      </c>
    </row>
    <row r="29" spans="1:49" x14ac:dyDescent="0.2">
      <c r="A29" s="1" t="s">
        <v>18</v>
      </c>
      <c r="B29">
        <v>1764</v>
      </c>
      <c r="C29">
        <v>82</v>
      </c>
      <c r="D29">
        <v>1653</v>
      </c>
      <c r="E29">
        <v>72</v>
      </c>
      <c r="F29">
        <v>72</v>
      </c>
      <c r="G29">
        <v>1776</v>
      </c>
      <c r="H29">
        <v>73</v>
      </c>
      <c r="I29">
        <v>708</v>
      </c>
      <c r="J29">
        <v>847</v>
      </c>
      <c r="K29">
        <v>1555</v>
      </c>
      <c r="L29">
        <v>1695</v>
      </c>
      <c r="M29">
        <v>62</v>
      </c>
      <c r="N29">
        <v>1042</v>
      </c>
      <c r="O29">
        <v>1774</v>
      </c>
      <c r="P29">
        <v>1745</v>
      </c>
      <c r="Q29">
        <v>1747</v>
      </c>
      <c r="R29">
        <v>413</v>
      </c>
      <c r="S29">
        <v>41</v>
      </c>
      <c r="T29">
        <v>58</v>
      </c>
      <c r="U29">
        <v>1041</v>
      </c>
      <c r="V29">
        <v>967</v>
      </c>
      <c r="W29">
        <v>49</v>
      </c>
      <c r="X29">
        <v>1720</v>
      </c>
      <c r="Y29">
        <v>73</v>
      </c>
      <c r="Z29">
        <v>826</v>
      </c>
      <c r="AA29">
        <v>1782</v>
      </c>
      <c r="AB29">
        <v>1771</v>
      </c>
      <c r="AC29">
        <v>0</v>
      </c>
      <c r="AD29">
        <v>850</v>
      </c>
      <c r="AE29">
        <v>51</v>
      </c>
      <c r="AF29">
        <v>1749</v>
      </c>
      <c r="AG29">
        <v>1742</v>
      </c>
      <c r="AH29">
        <v>71</v>
      </c>
      <c r="AI29">
        <v>49</v>
      </c>
      <c r="AJ29">
        <v>1684</v>
      </c>
      <c r="AK29">
        <v>1738</v>
      </c>
      <c r="AL29">
        <v>1026</v>
      </c>
      <c r="AM29">
        <v>827</v>
      </c>
      <c r="AN29">
        <v>1593</v>
      </c>
      <c r="AO29">
        <v>1615</v>
      </c>
      <c r="AP29">
        <v>1480</v>
      </c>
      <c r="AQ29">
        <v>1370</v>
      </c>
      <c r="AR29">
        <v>1767</v>
      </c>
      <c r="AS29">
        <v>954</v>
      </c>
      <c r="AT29">
        <v>45</v>
      </c>
      <c r="AU29">
        <v>43</v>
      </c>
      <c r="AV29">
        <v>869</v>
      </c>
      <c r="AW29">
        <v>1654</v>
      </c>
    </row>
    <row r="30" spans="1:49" x14ac:dyDescent="0.2">
      <c r="A30" s="1" t="s">
        <v>19</v>
      </c>
      <c r="B30">
        <v>1702</v>
      </c>
      <c r="C30">
        <v>859</v>
      </c>
      <c r="D30">
        <v>1612</v>
      </c>
      <c r="E30">
        <v>850</v>
      </c>
      <c r="F30">
        <v>849</v>
      </c>
      <c r="G30">
        <v>1716</v>
      </c>
      <c r="H30">
        <v>851</v>
      </c>
      <c r="I30">
        <v>1023</v>
      </c>
      <c r="J30">
        <v>110</v>
      </c>
      <c r="K30">
        <v>1881</v>
      </c>
      <c r="L30">
        <v>1627</v>
      </c>
      <c r="M30">
        <v>836</v>
      </c>
      <c r="N30">
        <v>963</v>
      </c>
      <c r="O30">
        <v>1714</v>
      </c>
      <c r="P30">
        <v>1707</v>
      </c>
      <c r="Q30">
        <v>1687</v>
      </c>
      <c r="R30">
        <v>708</v>
      </c>
      <c r="S30">
        <v>831</v>
      </c>
      <c r="T30">
        <v>835</v>
      </c>
      <c r="U30">
        <v>962</v>
      </c>
      <c r="V30">
        <v>1025</v>
      </c>
      <c r="W30">
        <v>808</v>
      </c>
      <c r="X30">
        <v>1679</v>
      </c>
      <c r="Y30">
        <v>851</v>
      </c>
      <c r="Z30">
        <v>894</v>
      </c>
      <c r="AA30">
        <v>1724</v>
      </c>
      <c r="AB30">
        <v>1731</v>
      </c>
      <c r="AC30">
        <v>850</v>
      </c>
      <c r="AD30">
        <v>0</v>
      </c>
      <c r="AE30">
        <v>829</v>
      </c>
      <c r="AF30">
        <v>1689</v>
      </c>
      <c r="AG30">
        <v>1703</v>
      </c>
      <c r="AH30">
        <v>849</v>
      </c>
      <c r="AI30">
        <v>808</v>
      </c>
      <c r="AJ30">
        <v>1618</v>
      </c>
      <c r="AK30">
        <v>1699</v>
      </c>
      <c r="AL30">
        <v>1104</v>
      </c>
      <c r="AM30">
        <v>811</v>
      </c>
      <c r="AN30">
        <v>1551</v>
      </c>
      <c r="AO30">
        <v>1577</v>
      </c>
      <c r="AP30">
        <v>1441</v>
      </c>
      <c r="AQ30">
        <v>1327</v>
      </c>
      <c r="AR30">
        <v>1708</v>
      </c>
      <c r="AS30">
        <v>1011</v>
      </c>
      <c r="AT30">
        <v>713</v>
      </c>
      <c r="AU30">
        <v>682</v>
      </c>
      <c r="AV30">
        <v>115</v>
      </c>
      <c r="AW30">
        <v>1721</v>
      </c>
    </row>
    <row r="31" spans="1:49" x14ac:dyDescent="0.2">
      <c r="A31" s="1" t="s">
        <v>20</v>
      </c>
      <c r="B31">
        <v>1747</v>
      </c>
      <c r="C31">
        <v>58</v>
      </c>
      <c r="D31">
        <v>1636</v>
      </c>
      <c r="E31">
        <v>49</v>
      </c>
      <c r="F31">
        <v>49</v>
      </c>
      <c r="G31">
        <v>1759</v>
      </c>
      <c r="H31">
        <v>50</v>
      </c>
      <c r="I31">
        <v>687</v>
      </c>
      <c r="J31">
        <v>826</v>
      </c>
      <c r="K31">
        <v>1533</v>
      </c>
      <c r="L31">
        <v>1673</v>
      </c>
      <c r="M31">
        <v>40</v>
      </c>
      <c r="N31">
        <v>1029</v>
      </c>
      <c r="O31">
        <v>1756</v>
      </c>
      <c r="P31">
        <v>1728</v>
      </c>
      <c r="Q31">
        <v>1730</v>
      </c>
      <c r="R31">
        <v>390</v>
      </c>
      <c r="S31">
        <v>31</v>
      </c>
      <c r="T31">
        <v>35</v>
      </c>
      <c r="U31">
        <v>1028</v>
      </c>
      <c r="V31">
        <v>945</v>
      </c>
      <c r="W31">
        <v>21</v>
      </c>
      <c r="X31">
        <v>1703</v>
      </c>
      <c r="Y31">
        <v>50</v>
      </c>
      <c r="Z31">
        <v>805</v>
      </c>
      <c r="AA31">
        <v>1766</v>
      </c>
      <c r="AB31">
        <v>1754</v>
      </c>
      <c r="AC31">
        <v>51</v>
      </c>
      <c r="AD31">
        <v>829</v>
      </c>
      <c r="AE31">
        <v>0</v>
      </c>
      <c r="AF31">
        <v>1732</v>
      </c>
      <c r="AG31">
        <v>1725</v>
      </c>
      <c r="AH31">
        <v>48</v>
      </c>
      <c r="AI31">
        <v>21</v>
      </c>
      <c r="AJ31">
        <v>1663</v>
      </c>
      <c r="AK31">
        <v>1721</v>
      </c>
      <c r="AL31">
        <v>1004</v>
      </c>
      <c r="AM31">
        <v>806</v>
      </c>
      <c r="AN31">
        <v>1576</v>
      </c>
      <c r="AO31">
        <v>1598</v>
      </c>
      <c r="AP31">
        <v>1464</v>
      </c>
      <c r="AQ31">
        <v>1348</v>
      </c>
      <c r="AR31">
        <v>1752</v>
      </c>
      <c r="AS31">
        <v>932</v>
      </c>
      <c r="AT31">
        <v>21</v>
      </c>
      <c r="AU31">
        <v>19</v>
      </c>
      <c r="AV31">
        <v>848</v>
      </c>
      <c r="AW31">
        <v>1637</v>
      </c>
    </row>
    <row r="32" spans="1:49" x14ac:dyDescent="0.2">
      <c r="A32" s="1" t="s">
        <v>21</v>
      </c>
      <c r="B32">
        <v>80</v>
      </c>
      <c r="C32">
        <v>1763</v>
      </c>
      <c r="D32">
        <v>285</v>
      </c>
      <c r="E32">
        <v>1749</v>
      </c>
      <c r="F32">
        <v>1753</v>
      </c>
      <c r="G32">
        <v>91</v>
      </c>
      <c r="H32">
        <v>1754</v>
      </c>
      <c r="I32">
        <v>1849</v>
      </c>
      <c r="J32">
        <v>1686</v>
      </c>
      <c r="K32">
        <v>2912</v>
      </c>
      <c r="L32">
        <v>46</v>
      </c>
      <c r="M32">
        <v>1739</v>
      </c>
      <c r="N32">
        <v>1551</v>
      </c>
      <c r="O32">
        <v>89</v>
      </c>
      <c r="P32">
        <v>268</v>
      </c>
      <c r="Q32">
        <v>56</v>
      </c>
      <c r="R32">
        <v>1787</v>
      </c>
      <c r="S32">
        <v>1735</v>
      </c>
      <c r="T32">
        <v>1738</v>
      </c>
      <c r="U32">
        <v>1551</v>
      </c>
      <c r="V32">
        <v>2108</v>
      </c>
      <c r="W32">
        <v>1711</v>
      </c>
      <c r="X32">
        <v>266</v>
      </c>
      <c r="Y32">
        <v>1752</v>
      </c>
      <c r="Z32">
        <v>1737</v>
      </c>
      <c r="AA32">
        <v>93</v>
      </c>
      <c r="AB32">
        <v>304</v>
      </c>
      <c r="AC32">
        <v>1749</v>
      </c>
      <c r="AD32">
        <v>1689</v>
      </c>
      <c r="AE32">
        <v>1732</v>
      </c>
      <c r="AF32">
        <v>0</v>
      </c>
      <c r="AG32">
        <v>264</v>
      </c>
      <c r="AH32">
        <v>1752</v>
      </c>
      <c r="AI32">
        <v>1711</v>
      </c>
      <c r="AJ32">
        <v>44</v>
      </c>
      <c r="AK32">
        <v>260</v>
      </c>
      <c r="AL32">
        <v>1899</v>
      </c>
      <c r="AM32">
        <v>1662</v>
      </c>
      <c r="AN32">
        <v>258</v>
      </c>
      <c r="AO32">
        <v>259</v>
      </c>
      <c r="AP32">
        <v>252</v>
      </c>
      <c r="AQ32">
        <v>268</v>
      </c>
      <c r="AR32">
        <v>79</v>
      </c>
      <c r="AS32">
        <v>2095</v>
      </c>
      <c r="AT32">
        <v>1398</v>
      </c>
      <c r="AU32">
        <v>1362</v>
      </c>
      <c r="AV32">
        <v>1708</v>
      </c>
      <c r="AW32">
        <v>2470</v>
      </c>
    </row>
    <row r="33" spans="1:49" x14ac:dyDescent="0.2">
      <c r="A33" s="1" t="s">
        <v>22</v>
      </c>
      <c r="B33">
        <v>286</v>
      </c>
      <c r="C33">
        <v>1756</v>
      </c>
      <c r="D33">
        <v>36</v>
      </c>
      <c r="E33">
        <v>1742</v>
      </c>
      <c r="F33">
        <v>1746</v>
      </c>
      <c r="G33">
        <v>297</v>
      </c>
      <c r="H33">
        <v>1747</v>
      </c>
      <c r="I33">
        <v>1872</v>
      </c>
      <c r="J33">
        <v>1698</v>
      </c>
      <c r="K33">
        <v>2909</v>
      </c>
      <c r="L33">
        <v>254</v>
      </c>
      <c r="M33">
        <v>1732</v>
      </c>
      <c r="N33">
        <v>1586</v>
      </c>
      <c r="O33">
        <v>295</v>
      </c>
      <c r="P33">
        <v>2</v>
      </c>
      <c r="Q33">
        <v>259</v>
      </c>
      <c r="R33">
        <v>1788</v>
      </c>
      <c r="S33">
        <v>1728</v>
      </c>
      <c r="T33">
        <v>1730</v>
      </c>
      <c r="U33">
        <v>1586</v>
      </c>
      <c r="V33">
        <v>2073</v>
      </c>
      <c r="W33">
        <v>1704</v>
      </c>
      <c r="X33">
        <v>0</v>
      </c>
      <c r="Y33">
        <v>1745</v>
      </c>
      <c r="Z33">
        <v>1812</v>
      </c>
      <c r="AA33">
        <v>300</v>
      </c>
      <c r="AB33">
        <v>51</v>
      </c>
      <c r="AC33">
        <v>1742</v>
      </c>
      <c r="AD33">
        <v>1703</v>
      </c>
      <c r="AE33">
        <v>1725</v>
      </c>
      <c r="AF33">
        <v>264</v>
      </c>
      <c r="AG33">
        <v>0</v>
      </c>
      <c r="AH33">
        <v>1745</v>
      </c>
      <c r="AI33">
        <v>1704</v>
      </c>
      <c r="AJ33">
        <v>247</v>
      </c>
      <c r="AK33">
        <v>29</v>
      </c>
      <c r="AL33">
        <v>1737</v>
      </c>
      <c r="AM33">
        <v>1667</v>
      </c>
      <c r="AN33">
        <v>18</v>
      </c>
      <c r="AO33">
        <v>17</v>
      </c>
      <c r="AP33">
        <v>18</v>
      </c>
      <c r="AQ33">
        <v>18</v>
      </c>
      <c r="AR33">
        <v>286</v>
      </c>
      <c r="AS33">
        <v>2061</v>
      </c>
      <c r="AT33">
        <v>1410</v>
      </c>
      <c r="AU33">
        <v>1362</v>
      </c>
      <c r="AV33">
        <v>1722</v>
      </c>
      <c r="AW33">
        <v>2476</v>
      </c>
    </row>
    <row r="34" spans="1:49" x14ac:dyDescent="0.2">
      <c r="A34" s="1" t="s">
        <v>23</v>
      </c>
      <c r="B34">
        <v>1767</v>
      </c>
      <c r="C34">
        <v>73</v>
      </c>
      <c r="D34">
        <v>1656</v>
      </c>
      <c r="E34">
        <v>69</v>
      </c>
      <c r="F34">
        <v>69</v>
      </c>
      <c r="G34">
        <v>1778</v>
      </c>
      <c r="H34">
        <v>70</v>
      </c>
      <c r="I34">
        <v>707</v>
      </c>
      <c r="J34">
        <v>846</v>
      </c>
      <c r="K34">
        <v>1554</v>
      </c>
      <c r="L34">
        <v>1693</v>
      </c>
      <c r="M34">
        <v>60</v>
      </c>
      <c r="N34">
        <v>1049</v>
      </c>
      <c r="O34">
        <v>1777</v>
      </c>
      <c r="P34">
        <v>1749</v>
      </c>
      <c r="Q34">
        <v>1750</v>
      </c>
      <c r="R34">
        <v>411</v>
      </c>
      <c r="S34">
        <v>52</v>
      </c>
      <c r="T34">
        <v>55</v>
      </c>
      <c r="U34">
        <v>1048</v>
      </c>
      <c r="V34">
        <v>965</v>
      </c>
      <c r="W34">
        <v>46</v>
      </c>
      <c r="X34">
        <v>1722</v>
      </c>
      <c r="Y34">
        <v>64</v>
      </c>
      <c r="Z34">
        <v>825</v>
      </c>
      <c r="AA34">
        <v>1787</v>
      </c>
      <c r="AB34">
        <v>1774</v>
      </c>
      <c r="AC34">
        <v>71</v>
      </c>
      <c r="AD34">
        <v>849</v>
      </c>
      <c r="AE34">
        <v>48</v>
      </c>
      <c r="AF34">
        <v>1752</v>
      </c>
      <c r="AG34">
        <v>1745</v>
      </c>
      <c r="AH34">
        <v>0</v>
      </c>
      <c r="AI34">
        <v>46</v>
      </c>
      <c r="AJ34">
        <v>1681</v>
      </c>
      <c r="AK34">
        <v>1741</v>
      </c>
      <c r="AL34">
        <v>1023</v>
      </c>
      <c r="AM34">
        <v>825</v>
      </c>
      <c r="AN34">
        <v>1596</v>
      </c>
      <c r="AO34">
        <v>1618</v>
      </c>
      <c r="AP34">
        <v>1483</v>
      </c>
      <c r="AQ34">
        <v>1368</v>
      </c>
      <c r="AR34">
        <v>1772</v>
      </c>
      <c r="AS34">
        <v>952</v>
      </c>
      <c r="AT34">
        <v>37</v>
      </c>
      <c r="AU34">
        <v>37</v>
      </c>
      <c r="AV34">
        <v>868</v>
      </c>
      <c r="AW34">
        <v>1657</v>
      </c>
    </row>
    <row r="35" spans="1:49" x14ac:dyDescent="0.2">
      <c r="A35" s="1" t="s">
        <v>24</v>
      </c>
      <c r="B35">
        <v>1724</v>
      </c>
      <c r="C35">
        <v>57</v>
      </c>
      <c r="D35">
        <v>1615</v>
      </c>
      <c r="E35">
        <v>47</v>
      </c>
      <c r="F35">
        <v>46</v>
      </c>
      <c r="G35">
        <v>1738</v>
      </c>
      <c r="H35">
        <v>48</v>
      </c>
      <c r="I35">
        <v>677</v>
      </c>
      <c r="J35">
        <v>809</v>
      </c>
      <c r="K35">
        <v>1523</v>
      </c>
      <c r="L35">
        <v>1652</v>
      </c>
      <c r="M35">
        <v>38</v>
      </c>
      <c r="N35">
        <v>1019</v>
      </c>
      <c r="O35">
        <v>1736</v>
      </c>
      <c r="P35">
        <v>1708</v>
      </c>
      <c r="Q35">
        <v>1709</v>
      </c>
      <c r="R35">
        <v>379</v>
      </c>
      <c r="S35">
        <v>30</v>
      </c>
      <c r="T35">
        <v>33</v>
      </c>
      <c r="U35">
        <v>1018</v>
      </c>
      <c r="V35">
        <v>933</v>
      </c>
      <c r="W35">
        <v>0</v>
      </c>
      <c r="X35">
        <v>1682</v>
      </c>
      <c r="Y35">
        <v>48</v>
      </c>
      <c r="Z35">
        <v>782</v>
      </c>
      <c r="AA35">
        <v>1746</v>
      </c>
      <c r="AB35">
        <v>1731</v>
      </c>
      <c r="AC35">
        <v>49</v>
      </c>
      <c r="AD35">
        <v>808</v>
      </c>
      <c r="AE35">
        <v>21</v>
      </c>
      <c r="AF35">
        <v>1711</v>
      </c>
      <c r="AG35">
        <v>1704</v>
      </c>
      <c r="AH35">
        <v>46</v>
      </c>
      <c r="AI35">
        <v>0</v>
      </c>
      <c r="AJ35">
        <v>1642</v>
      </c>
      <c r="AK35">
        <v>1700</v>
      </c>
      <c r="AL35">
        <v>994</v>
      </c>
      <c r="AM35">
        <v>794</v>
      </c>
      <c r="AN35">
        <v>1557</v>
      </c>
      <c r="AO35">
        <v>1577</v>
      </c>
      <c r="AP35">
        <v>1441</v>
      </c>
      <c r="AQ35">
        <v>1327</v>
      </c>
      <c r="AR35">
        <v>1730</v>
      </c>
      <c r="AS35">
        <v>920</v>
      </c>
      <c r="AT35">
        <v>20</v>
      </c>
      <c r="AU35">
        <v>19</v>
      </c>
      <c r="AV35">
        <v>830</v>
      </c>
      <c r="AW35">
        <v>1621</v>
      </c>
    </row>
    <row r="36" spans="1:49" x14ac:dyDescent="0.2">
      <c r="A36" s="1" t="s">
        <v>25</v>
      </c>
      <c r="B36">
        <v>66</v>
      </c>
      <c r="C36">
        <v>1694</v>
      </c>
      <c r="D36">
        <v>269</v>
      </c>
      <c r="E36">
        <v>1682</v>
      </c>
      <c r="F36">
        <v>1684</v>
      </c>
      <c r="G36">
        <v>73</v>
      </c>
      <c r="H36">
        <v>1685</v>
      </c>
      <c r="I36">
        <v>1781</v>
      </c>
      <c r="J36">
        <v>1614</v>
      </c>
      <c r="K36">
        <v>2829</v>
      </c>
      <c r="L36">
        <v>36</v>
      </c>
      <c r="M36">
        <v>1670</v>
      </c>
      <c r="N36">
        <v>1499</v>
      </c>
      <c r="O36">
        <v>73</v>
      </c>
      <c r="P36">
        <v>251</v>
      </c>
      <c r="Q36">
        <v>40</v>
      </c>
      <c r="R36">
        <v>1721</v>
      </c>
      <c r="S36">
        <v>1663</v>
      </c>
      <c r="T36">
        <v>1669</v>
      </c>
      <c r="U36">
        <v>1501</v>
      </c>
      <c r="V36">
        <v>2036</v>
      </c>
      <c r="W36">
        <v>1642</v>
      </c>
      <c r="X36">
        <v>249</v>
      </c>
      <c r="Y36">
        <v>1683</v>
      </c>
      <c r="Z36">
        <v>1670</v>
      </c>
      <c r="AA36">
        <v>79</v>
      </c>
      <c r="AB36">
        <v>287</v>
      </c>
      <c r="AC36">
        <v>1684</v>
      </c>
      <c r="AD36">
        <v>1618</v>
      </c>
      <c r="AE36">
        <v>1663</v>
      </c>
      <c r="AF36">
        <v>44</v>
      </c>
      <c r="AG36">
        <v>247</v>
      </c>
      <c r="AH36">
        <v>1681</v>
      </c>
      <c r="AI36">
        <v>1642</v>
      </c>
      <c r="AJ36">
        <v>0</v>
      </c>
      <c r="AK36">
        <v>244</v>
      </c>
      <c r="AL36">
        <v>1825</v>
      </c>
      <c r="AM36">
        <v>1589</v>
      </c>
      <c r="AN36">
        <v>241</v>
      </c>
      <c r="AO36">
        <v>242</v>
      </c>
      <c r="AP36">
        <v>237</v>
      </c>
      <c r="AQ36">
        <v>253</v>
      </c>
      <c r="AR36">
        <v>66</v>
      </c>
      <c r="AS36">
        <v>2024</v>
      </c>
      <c r="AT36">
        <v>1335</v>
      </c>
      <c r="AU36">
        <v>1298</v>
      </c>
      <c r="AV36">
        <v>1638</v>
      </c>
      <c r="AW36">
        <v>2384</v>
      </c>
    </row>
    <row r="37" spans="1:49" x14ac:dyDescent="0.2">
      <c r="A37" s="1" t="s">
        <v>26</v>
      </c>
      <c r="B37">
        <v>282</v>
      </c>
      <c r="C37">
        <v>1752</v>
      </c>
      <c r="D37">
        <v>50</v>
      </c>
      <c r="E37">
        <v>1738</v>
      </c>
      <c r="F37">
        <v>1742</v>
      </c>
      <c r="G37">
        <v>291</v>
      </c>
      <c r="H37">
        <v>1743</v>
      </c>
      <c r="I37">
        <v>1868</v>
      </c>
      <c r="J37">
        <v>1694</v>
      </c>
      <c r="K37">
        <v>2905</v>
      </c>
      <c r="L37">
        <v>251</v>
      </c>
      <c r="M37">
        <v>1728</v>
      </c>
      <c r="N37">
        <v>1582</v>
      </c>
      <c r="O37">
        <v>291</v>
      </c>
      <c r="P37">
        <v>32</v>
      </c>
      <c r="Q37">
        <v>256</v>
      </c>
      <c r="R37">
        <v>1784</v>
      </c>
      <c r="S37">
        <v>1724</v>
      </c>
      <c r="T37">
        <v>1727</v>
      </c>
      <c r="U37">
        <v>1582</v>
      </c>
      <c r="V37">
        <v>2069</v>
      </c>
      <c r="W37">
        <v>1700</v>
      </c>
      <c r="X37">
        <v>30</v>
      </c>
      <c r="Y37">
        <v>1741</v>
      </c>
      <c r="Z37">
        <v>1808</v>
      </c>
      <c r="AA37">
        <v>297</v>
      </c>
      <c r="AB37">
        <v>69</v>
      </c>
      <c r="AC37">
        <v>1738</v>
      </c>
      <c r="AD37">
        <v>1699</v>
      </c>
      <c r="AE37">
        <v>1721</v>
      </c>
      <c r="AF37">
        <v>260</v>
      </c>
      <c r="AG37">
        <v>29</v>
      </c>
      <c r="AH37">
        <v>1741</v>
      </c>
      <c r="AI37">
        <v>1700</v>
      </c>
      <c r="AJ37">
        <v>244</v>
      </c>
      <c r="AK37">
        <v>0</v>
      </c>
      <c r="AL37">
        <v>1733</v>
      </c>
      <c r="AM37">
        <v>1663</v>
      </c>
      <c r="AN37">
        <v>31</v>
      </c>
      <c r="AO37">
        <v>30</v>
      </c>
      <c r="AP37">
        <v>31</v>
      </c>
      <c r="AQ37">
        <v>34</v>
      </c>
      <c r="AR37">
        <v>283</v>
      </c>
      <c r="AS37">
        <v>2057</v>
      </c>
      <c r="AT37">
        <v>1404</v>
      </c>
      <c r="AU37">
        <v>1357</v>
      </c>
      <c r="AV37">
        <v>1718</v>
      </c>
      <c r="AW37">
        <v>2471</v>
      </c>
    </row>
    <row r="38" spans="1:49" x14ac:dyDescent="0.2">
      <c r="A38" s="1" t="s">
        <v>27</v>
      </c>
      <c r="B38">
        <v>1914</v>
      </c>
      <c r="C38">
        <v>1034</v>
      </c>
      <c r="D38">
        <v>1650</v>
      </c>
      <c r="E38">
        <v>1024</v>
      </c>
      <c r="F38">
        <v>1024</v>
      </c>
      <c r="G38">
        <v>1926</v>
      </c>
      <c r="H38">
        <v>1026</v>
      </c>
      <c r="I38">
        <v>1104</v>
      </c>
      <c r="J38">
        <v>1099</v>
      </c>
      <c r="K38">
        <v>2150</v>
      </c>
      <c r="L38">
        <v>1834</v>
      </c>
      <c r="M38">
        <v>1016</v>
      </c>
      <c r="N38">
        <v>1309</v>
      </c>
      <c r="O38">
        <v>1923</v>
      </c>
      <c r="P38">
        <v>1741</v>
      </c>
      <c r="Q38">
        <v>1897</v>
      </c>
      <c r="R38">
        <v>1018</v>
      </c>
      <c r="S38">
        <v>1007</v>
      </c>
      <c r="T38">
        <v>1011</v>
      </c>
      <c r="U38">
        <v>1308</v>
      </c>
      <c r="V38">
        <v>1125</v>
      </c>
      <c r="W38">
        <v>994</v>
      </c>
      <c r="X38">
        <v>1718</v>
      </c>
      <c r="Y38">
        <v>1025</v>
      </c>
      <c r="Z38">
        <v>1098</v>
      </c>
      <c r="AA38">
        <v>1934</v>
      </c>
      <c r="AB38">
        <v>1771</v>
      </c>
      <c r="AC38">
        <v>1026</v>
      </c>
      <c r="AD38">
        <v>1104</v>
      </c>
      <c r="AE38">
        <v>1004</v>
      </c>
      <c r="AF38">
        <v>1899</v>
      </c>
      <c r="AG38">
        <v>1737</v>
      </c>
      <c r="AH38">
        <v>1023</v>
      </c>
      <c r="AI38">
        <v>994</v>
      </c>
      <c r="AJ38">
        <v>1825</v>
      </c>
      <c r="AK38">
        <v>1733</v>
      </c>
      <c r="AL38">
        <v>0</v>
      </c>
      <c r="AM38">
        <v>768</v>
      </c>
      <c r="AN38">
        <v>1588</v>
      </c>
      <c r="AO38">
        <v>1615</v>
      </c>
      <c r="AP38">
        <v>1494</v>
      </c>
      <c r="AQ38">
        <v>1358</v>
      </c>
      <c r="AR38">
        <v>1919</v>
      </c>
      <c r="AS38">
        <v>1108</v>
      </c>
      <c r="AT38">
        <v>778</v>
      </c>
      <c r="AU38">
        <v>751</v>
      </c>
      <c r="AV38">
        <v>1123</v>
      </c>
      <c r="AW38">
        <v>1691</v>
      </c>
    </row>
    <row r="39" spans="1:49" x14ac:dyDescent="0.2">
      <c r="A39" s="1" t="s">
        <v>28</v>
      </c>
      <c r="B39">
        <v>1679</v>
      </c>
      <c r="C39">
        <v>836</v>
      </c>
      <c r="D39">
        <v>1580</v>
      </c>
      <c r="E39">
        <v>826</v>
      </c>
      <c r="F39">
        <v>826</v>
      </c>
      <c r="G39">
        <v>1689</v>
      </c>
      <c r="H39">
        <v>828</v>
      </c>
      <c r="I39">
        <v>624</v>
      </c>
      <c r="J39">
        <v>808</v>
      </c>
      <c r="K39">
        <v>1713</v>
      </c>
      <c r="L39">
        <v>1606</v>
      </c>
      <c r="M39">
        <v>818</v>
      </c>
      <c r="N39">
        <v>825</v>
      </c>
      <c r="O39">
        <v>1686</v>
      </c>
      <c r="P39">
        <v>1671</v>
      </c>
      <c r="Q39">
        <v>1660</v>
      </c>
      <c r="R39">
        <v>596</v>
      </c>
      <c r="S39">
        <v>809</v>
      </c>
      <c r="T39">
        <v>813</v>
      </c>
      <c r="U39">
        <v>822</v>
      </c>
      <c r="V39">
        <v>774</v>
      </c>
      <c r="W39">
        <v>794</v>
      </c>
      <c r="X39">
        <v>1651</v>
      </c>
      <c r="Y39">
        <v>827</v>
      </c>
      <c r="Z39">
        <v>824</v>
      </c>
      <c r="AA39">
        <v>1697</v>
      </c>
      <c r="AB39">
        <v>1699</v>
      </c>
      <c r="AC39">
        <v>827</v>
      </c>
      <c r="AD39">
        <v>811</v>
      </c>
      <c r="AE39">
        <v>806</v>
      </c>
      <c r="AF39">
        <v>1662</v>
      </c>
      <c r="AG39">
        <v>1667</v>
      </c>
      <c r="AH39">
        <v>825</v>
      </c>
      <c r="AI39">
        <v>794</v>
      </c>
      <c r="AJ39">
        <v>1589</v>
      </c>
      <c r="AK39">
        <v>1663</v>
      </c>
      <c r="AL39">
        <v>768</v>
      </c>
      <c r="AM39">
        <v>0</v>
      </c>
      <c r="AN39">
        <v>1520</v>
      </c>
      <c r="AO39">
        <v>1539</v>
      </c>
      <c r="AP39">
        <v>1430</v>
      </c>
      <c r="AQ39">
        <v>1293</v>
      </c>
      <c r="AR39">
        <v>1682</v>
      </c>
      <c r="AS39">
        <v>762</v>
      </c>
      <c r="AT39">
        <v>683</v>
      </c>
      <c r="AU39">
        <v>647</v>
      </c>
      <c r="AV39">
        <v>830</v>
      </c>
      <c r="AW39">
        <v>1744</v>
      </c>
    </row>
    <row r="40" spans="1:49" x14ac:dyDescent="0.2">
      <c r="A40" s="1" t="s">
        <v>29</v>
      </c>
      <c r="B40">
        <v>280</v>
      </c>
      <c r="C40">
        <v>1605</v>
      </c>
      <c r="D40">
        <v>37</v>
      </c>
      <c r="E40">
        <v>1593</v>
      </c>
      <c r="F40">
        <v>1597</v>
      </c>
      <c r="G40">
        <v>291</v>
      </c>
      <c r="H40">
        <v>1598</v>
      </c>
      <c r="I40">
        <v>1714</v>
      </c>
      <c r="J40">
        <v>1547</v>
      </c>
      <c r="K40">
        <v>2758</v>
      </c>
      <c r="L40">
        <v>249</v>
      </c>
      <c r="M40">
        <v>1583</v>
      </c>
      <c r="N40">
        <v>1442</v>
      </c>
      <c r="O40">
        <v>289</v>
      </c>
      <c r="P40">
        <v>21</v>
      </c>
      <c r="Q40">
        <v>254</v>
      </c>
      <c r="R40">
        <v>1639</v>
      </c>
      <c r="S40">
        <v>1579</v>
      </c>
      <c r="T40">
        <v>1581</v>
      </c>
      <c r="U40">
        <v>1442</v>
      </c>
      <c r="V40">
        <v>1906</v>
      </c>
      <c r="W40">
        <v>1557</v>
      </c>
      <c r="X40">
        <v>19</v>
      </c>
      <c r="Y40">
        <v>1597</v>
      </c>
      <c r="Z40">
        <v>1667</v>
      </c>
      <c r="AA40">
        <v>295</v>
      </c>
      <c r="AB40">
        <v>58</v>
      </c>
      <c r="AC40">
        <v>1593</v>
      </c>
      <c r="AD40">
        <v>1551</v>
      </c>
      <c r="AE40">
        <v>1576</v>
      </c>
      <c r="AF40">
        <v>258</v>
      </c>
      <c r="AG40">
        <v>18</v>
      </c>
      <c r="AH40">
        <v>1596</v>
      </c>
      <c r="AI40">
        <v>1557</v>
      </c>
      <c r="AJ40">
        <v>241</v>
      </c>
      <c r="AK40">
        <v>31</v>
      </c>
      <c r="AL40">
        <v>1588</v>
      </c>
      <c r="AM40">
        <v>1520</v>
      </c>
      <c r="AN40">
        <v>0</v>
      </c>
      <c r="AO40">
        <v>3</v>
      </c>
      <c r="AP40">
        <v>0</v>
      </c>
      <c r="AQ40">
        <v>23</v>
      </c>
      <c r="AR40">
        <v>280</v>
      </c>
      <c r="AS40">
        <v>1896</v>
      </c>
      <c r="AT40">
        <v>1294</v>
      </c>
      <c r="AU40">
        <v>1256</v>
      </c>
      <c r="AV40">
        <v>1571</v>
      </c>
      <c r="AW40">
        <v>2306</v>
      </c>
    </row>
    <row r="41" spans="1:49" x14ac:dyDescent="0.2">
      <c r="A41" s="1" t="s">
        <v>30</v>
      </c>
      <c r="B41">
        <v>281</v>
      </c>
      <c r="C41">
        <v>1629</v>
      </c>
      <c r="D41">
        <v>36</v>
      </c>
      <c r="E41">
        <v>1615</v>
      </c>
      <c r="F41">
        <v>1619</v>
      </c>
      <c r="G41">
        <v>292</v>
      </c>
      <c r="H41">
        <v>1620</v>
      </c>
      <c r="I41">
        <v>1744</v>
      </c>
      <c r="J41">
        <v>1572</v>
      </c>
      <c r="K41">
        <v>2780</v>
      </c>
      <c r="L41">
        <v>250</v>
      </c>
      <c r="M41">
        <v>1605</v>
      </c>
      <c r="N41">
        <v>1456</v>
      </c>
      <c r="O41">
        <v>290</v>
      </c>
      <c r="P41">
        <v>20</v>
      </c>
      <c r="Q41">
        <v>255</v>
      </c>
      <c r="R41">
        <v>1661</v>
      </c>
      <c r="S41">
        <v>1601</v>
      </c>
      <c r="T41">
        <v>1604</v>
      </c>
      <c r="U41">
        <v>1456</v>
      </c>
      <c r="V41">
        <v>1943</v>
      </c>
      <c r="W41">
        <v>1577</v>
      </c>
      <c r="X41">
        <v>18</v>
      </c>
      <c r="Y41">
        <v>1619</v>
      </c>
      <c r="Z41">
        <v>1685</v>
      </c>
      <c r="AA41">
        <v>296</v>
      </c>
      <c r="AB41">
        <v>57</v>
      </c>
      <c r="AC41">
        <v>1615</v>
      </c>
      <c r="AD41">
        <v>1577</v>
      </c>
      <c r="AE41">
        <v>1598</v>
      </c>
      <c r="AF41">
        <v>259</v>
      </c>
      <c r="AG41">
        <v>17</v>
      </c>
      <c r="AH41">
        <v>1618</v>
      </c>
      <c r="AI41">
        <v>1577</v>
      </c>
      <c r="AJ41">
        <v>242</v>
      </c>
      <c r="AK41">
        <v>30</v>
      </c>
      <c r="AL41">
        <v>1615</v>
      </c>
      <c r="AM41">
        <v>1539</v>
      </c>
      <c r="AN41">
        <v>3</v>
      </c>
      <c r="AO41">
        <v>0</v>
      </c>
      <c r="AP41">
        <v>3</v>
      </c>
      <c r="AQ41">
        <v>22</v>
      </c>
      <c r="AR41">
        <v>282</v>
      </c>
      <c r="AS41">
        <v>1931</v>
      </c>
      <c r="AT41">
        <v>1307</v>
      </c>
      <c r="AU41">
        <v>1266</v>
      </c>
      <c r="AV41">
        <v>1596</v>
      </c>
      <c r="AW41">
        <v>2344</v>
      </c>
    </row>
    <row r="42" spans="1:49" x14ac:dyDescent="0.2">
      <c r="A42" s="1" t="s">
        <v>31</v>
      </c>
      <c r="B42">
        <v>275</v>
      </c>
      <c r="C42">
        <v>1491</v>
      </c>
      <c r="D42">
        <v>36</v>
      </c>
      <c r="E42">
        <v>1480</v>
      </c>
      <c r="F42">
        <v>1484</v>
      </c>
      <c r="G42">
        <v>285</v>
      </c>
      <c r="H42">
        <v>1485</v>
      </c>
      <c r="I42">
        <v>1602</v>
      </c>
      <c r="J42">
        <v>1439</v>
      </c>
      <c r="K42">
        <v>2643</v>
      </c>
      <c r="L42">
        <v>245</v>
      </c>
      <c r="M42">
        <v>1471</v>
      </c>
      <c r="N42">
        <v>1347</v>
      </c>
      <c r="O42">
        <v>283</v>
      </c>
      <c r="P42">
        <v>21</v>
      </c>
      <c r="Q42">
        <v>250</v>
      </c>
      <c r="R42">
        <v>1525</v>
      </c>
      <c r="S42">
        <v>1467</v>
      </c>
      <c r="T42">
        <v>1470</v>
      </c>
      <c r="U42">
        <v>1348</v>
      </c>
      <c r="V42">
        <v>1790</v>
      </c>
      <c r="W42">
        <v>1441</v>
      </c>
      <c r="X42">
        <v>19</v>
      </c>
      <c r="Y42">
        <v>1483</v>
      </c>
      <c r="Z42">
        <v>1560</v>
      </c>
      <c r="AA42">
        <v>291</v>
      </c>
      <c r="AB42">
        <v>58</v>
      </c>
      <c r="AC42">
        <v>1480</v>
      </c>
      <c r="AD42">
        <v>1441</v>
      </c>
      <c r="AE42">
        <v>1464</v>
      </c>
      <c r="AF42">
        <v>252</v>
      </c>
      <c r="AG42">
        <v>18</v>
      </c>
      <c r="AH42">
        <v>1483</v>
      </c>
      <c r="AI42">
        <v>1441</v>
      </c>
      <c r="AJ42">
        <v>237</v>
      </c>
      <c r="AK42">
        <v>31</v>
      </c>
      <c r="AL42">
        <v>1494</v>
      </c>
      <c r="AM42">
        <v>1430</v>
      </c>
      <c r="AN42">
        <v>0</v>
      </c>
      <c r="AO42">
        <v>3</v>
      </c>
      <c r="AP42">
        <v>0</v>
      </c>
      <c r="AQ42">
        <v>23</v>
      </c>
      <c r="AR42">
        <v>277</v>
      </c>
      <c r="AS42">
        <v>1781</v>
      </c>
      <c r="AT42">
        <v>1201</v>
      </c>
      <c r="AU42">
        <v>1174</v>
      </c>
      <c r="AV42">
        <v>1462</v>
      </c>
      <c r="AW42">
        <v>2174</v>
      </c>
    </row>
    <row r="43" spans="1:49" x14ac:dyDescent="0.2">
      <c r="A43" s="1" t="s">
        <v>32</v>
      </c>
      <c r="B43">
        <v>291</v>
      </c>
      <c r="C43">
        <v>1379</v>
      </c>
      <c r="D43">
        <v>42</v>
      </c>
      <c r="E43">
        <v>1367</v>
      </c>
      <c r="F43">
        <v>1369</v>
      </c>
      <c r="G43">
        <v>302</v>
      </c>
      <c r="H43">
        <v>1370</v>
      </c>
      <c r="I43">
        <v>1497</v>
      </c>
      <c r="J43">
        <v>1322</v>
      </c>
      <c r="K43">
        <v>2530</v>
      </c>
      <c r="L43">
        <v>258</v>
      </c>
      <c r="M43">
        <v>1355</v>
      </c>
      <c r="N43">
        <v>1160</v>
      </c>
      <c r="O43">
        <v>299</v>
      </c>
      <c r="P43">
        <v>21</v>
      </c>
      <c r="Q43">
        <v>265</v>
      </c>
      <c r="R43">
        <v>1411</v>
      </c>
      <c r="S43">
        <v>1351</v>
      </c>
      <c r="T43">
        <v>1354</v>
      </c>
      <c r="U43">
        <v>1160</v>
      </c>
      <c r="V43">
        <v>1692</v>
      </c>
      <c r="W43">
        <v>1327</v>
      </c>
      <c r="X43">
        <v>19</v>
      </c>
      <c r="Y43">
        <v>1368</v>
      </c>
      <c r="Z43">
        <v>1435</v>
      </c>
      <c r="AA43">
        <v>306</v>
      </c>
      <c r="AB43">
        <v>59</v>
      </c>
      <c r="AC43">
        <v>1370</v>
      </c>
      <c r="AD43">
        <v>1327</v>
      </c>
      <c r="AE43">
        <v>1348</v>
      </c>
      <c r="AF43">
        <v>268</v>
      </c>
      <c r="AG43">
        <v>18</v>
      </c>
      <c r="AH43">
        <v>1368</v>
      </c>
      <c r="AI43">
        <v>1327</v>
      </c>
      <c r="AJ43">
        <v>253</v>
      </c>
      <c r="AK43">
        <v>34</v>
      </c>
      <c r="AL43">
        <v>1358</v>
      </c>
      <c r="AM43">
        <v>1293</v>
      </c>
      <c r="AN43">
        <v>23</v>
      </c>
      <c r="AO43">
        <v>22</v>
      </c>
      <c r="AP43">
        <v>23</v>
      </c>
      <c r="AQ43">
        <v>0</v>
      </c>
      <c r="AR43">
        <v>292</v>
      </c>
      <c r="AS43">
        <v>1681</v>
      </c>
      <c r="AT43">
        <v>1094</v>
      </c>
      <c r="AU43">
        <v>1077</v>
      </c>
      <c r="AV43">
        <v>1346</v>
      </c>
      <c r="AW43">
        <v>2099</v>
      </c>
    </row>
    <row r="44" spans="1:49" x14ac:dyDescent="0.2">
      <c r="A44" s="1" t="s">
        <v>33</v>
      </c>
      <c r="B44">
        <v>101</v>
      </c>
      <c r="C44">
        <v>1783</v>
      </c>
      <c r="D44">
        <v>307</v>
      </c>
      <c r="E44">
        <v>1769</v>
      </c>
      <c r="F44">
        <v>1772</v>
      </c>
      <c r="G44">
        <v>112</v>
      </c>
      <c r="H44">
        <v>1774</v>
      </c>
      <c r="I44">
        <v>1869</v>
      </c>
      <c r="J44">
        <v>1705</v>
      </c>
      <c r="K44">
        <v>2932</v>
      </c>
      <c r="L44">
        <v>73</v>
      </c>
      <c r="M44">
        <v>1759</v>
      </c>
      <c r="N44">
        <v>1569</v>
      </c>
      <c r="O44">
        <v>110</v>
      </c>
      <c r="P44">
        <v>291</v>
      </c>
      <c r="Q44">
        <v>79</v>
      </c>
      <c r="R44">
        <v>1807</v>
      </c>
      <c r="S44">
        <v>1755</v>
      </c>
      <c r="T44">
        <v>1758</v>
      </c>
      <c r="U44">
        <v>1571</v>
      </c>
      <c r="V44">
        <v>2128</v>
      </c>
      <c r="W44">
        <v>1730</v>
      </c>
      <c r="X44">
        <v>289</v>
      </c>
      <c r="Y44">
        <v>1772</v>
      </c>
      <c r="Z44">
        <v>1758</v>
      </c>
      <c r="AA44">
        <v>112</v>
      </c>
      <c r="AB44">
        <v>327</v>
      </c>
      <c r="AC44">
        <v>1767</v>
      </c>
      <c r="AD44">
        <v>1708</v>
      </c>
      <c r="AE44">
        <v>1752</v>
      </c>
      <c r="AF44">
        <v>79</v>
      </c>
      <c r="AG44">
        <v>286</v>
      </c>
      <c r="AH44">
        <v>1772</v>
      </c>
      <c r="AI44">
        <v>1730</v>
      </c>
      <c r="AJ44">
        <v>66</v>
      </c>
      <c r="AK44">
        <v>283</v>
      </c>
      <c r="AL44">
        <v>1919</v>
      </c>
      <c r="AM44">
        <v>1682</v>
      </c>
      <c r="AN44">
        <v>280</v>
      </c>
      <c r="AO44">
        <v>282</v>
      </c>
      <c r="AP44">
        <v>277</v>
      </c>
      <c r="AQ44">
        <v>292</v>
      </c>
      <c r="AR44">
        <v>0</v>
      </c>
      <c r="AS44">
        <v>2115</v>
      </c>
      <c r="AT44">
        <v>1410</v>
      </c>
      <c r="AU44">
        <v>1380</v>
      </c>
      <c r="AV44">
        <v>1727</v>
      </c>
      <c r="AW44">
        <v>2490</v>
      </c>
    </row>
    <row r="45" spans="1:49" x14ac:dyDescent="0.2">
      <c r="A45" s="1" t="s">
        <v>34</v>
      </c>
      <c r="B45">
        <v>2110</v>
      </c>
      <c r="C45">
        <v>963</v>
      </c>
      <c r="D45">
        <v>1970</v>
      </c>
      <c r="E45">
        <v>952</v>
      </c>
      <c r="F45">
        <v>953</v>
      </c>
      <c r="G45">
        <v>2122</v>
      </c>
      <c r="H45">
        <v>954</v>
      </c>
      <c r="I45">
        <v>603</v>
      </c>
      <c r="J45">
        <v>1005</v>
      </c>
      <c r="K45">
        <v>1873</v>
      </c>
      <c r="L45">
        <v>2029</v>
      </c>
      <c r="M45">
        <v>944</v>
      </c>
      <c r="N45">
        <v>1162</v>
      </c>
      <c r="O45">
        <v>2119</v>
      </c>
      <c r="P45">
        <v>2065</v>
      </c>
      <c r="Q45">
        <v>2093</v>
      </c>
      <c r="R45">
        <v>731</v>
      </c>
      <c r="S45">
        <v>935</v>
      </c>
      <c r="T45">
        <v>938</v>
      </c>
      <c r="U45">
        <v>1159</v>
      </c>
      <c r="V45">
        <v>61</v>
      </c>
      <c r="W45">
        <v>920</v>
      </c>
      <c r="X45">
        <v>2039</v>
      </c>
      <c r="Y45">
        <v>954</v>
      </c>
      <c r="Z45">
        <v>1074</v>
      </c>
      <c r="AA45">
        <v>2130</v>
      </c>
      <c r="AB45">
        <v>2091</v>
      </c>
      <c r="AC45">
        <v>954</v>
      </c>
      <c r="AD45">
        <v>1011</v>
      </c>
      <c r="AE45">
        <v>932</v>
      </c>
      <c r="AF45">
        <v>2095</v>
      </c>
      <c r="AG45">
        <v>2061</v>
      </c>
      <c r="AH45">
        <v>952</v>
      </c>
      <c r="AI45">
        <v>920</v>
      </c>
      <c r="AJ45">
        <v>2024</v>
      </c>
      <c r="AK45">
        <v>2057</v>
      </c>
      <c r="AL45">
        <v>1108</v>
      </c>
      <c r="AM45">
        <v>762</v>
      </c>
      <c r="AN45">
        <v>1896</v>
      </c>
      <c r="AO45">
        <v>1931</v>
      </c>
      <c r="AP45">
        <v>1781</v>
      </c>
      <c r="AQ45">
        <v>1681</v>
      </c>
      <c r="AR45">
        <v>2115</v>
      </c>
      <c r="AS45">
        <v>0</v>
      </c>
      <c r="AT45">
        <v>694</v>
      </c>
      <c r="AU45">
        <v>682</v>
      </c>
      <c r="AV45">
        <v>1029</v>
      </c>
      <c r="AW45">
        <v>1493</v>
      </c>
    </row>
    <row r="46" spans="1:49" x14ac:dyDescent="0.2">
      <c r="A46" s="1" t="s">
        <v>35</v>
      </c>
      <c r="B46">
        <v>1412</v>
      </c>
      <c r="C46">
        <v>49</v>
      </c>
      <c r="D46">
        <v>1340</v>
      </c>
      <c r="E46">
        <v>40</v>
      </c>
      <c r="F46">
        <v>41</v>
      </c>
      <c r="G46">
        <v>1424</v>
      </c>
      <c r="H46">
        <v>42</v>
      </c>
      <c r="I46">
        <v>474</v>
      </c>
      <c r="J46">
        <v>714</v>
      </c>
      <c r="K46">
        <v>1312</v>
      </c>
      <c r="L46">
        <v>1348</v>
      </c>
      <c r="M46">
        <v>23</v>
      </c>
      <c r="N46">
        <v>896</v>
      </c>
      <c r="O46">
        <v>1418</v>
      </c>
      <c r="P46">
        <v>1414</v>
      </c>
      <c r="Q46">
        <v>1397</v>
      </c>
      <c r="R46">
        <v>325</v>
      </c>
      <c r="S46">
        <v>28</v>
      </c>
      <c r="T46">
        <v>26</v>
      </c>
      <c r="U46">
        <v>896</v>
      </c>
      <c r="V46">
        <v>706</v>
      </c>
      <c r="W46">
        <v>20</v>
      </c>
      <c r="X46">
        <v>1403</v>
      </c>
      <c r="Y46">
        <v>44</v>
      </c>
      <c r="Z46">
        <v>622</v>
      </c>
      <c r="AA46">
        <v>1427</v>
      </c>
      <c r="AB46">
        <v>1435</v>
      </c>
      <c r="AC46">
        <v>45</v>
      </c>
      <c r="AD46">
        <v>713</v>
      </c>
      <c r="AE46">
        <v>21</v>
      </c>
      <c r="AF46">
        <v>1398</v>
      </c>
      <c r="AG46">
        <v>1410</v>
      </c>
      <c r="AH46">
        <v>37</v>
      </c>
      <c r="AI46">
        <v>20</v>
      </c>
      <c r="AJ46">
        <v>1335</v>
      </c>
      <c r="AK46">
        <v>1404</v>
      </c>
      <c r="AL46">
        <v>778</v>
      </c>
      <c r="AM46">
        <v>683</v>
      </c>
      <c r="AN46">
        <v>1294</v>
      </c>
      <c r="AO46">
        <v>1307</v>
      </c>
      <c r="AP46">
        <v>1201</v>
      </c>
      <c r="AQ46">
        <v>1094</v>
      </c>
      <c r="AR46">
        <v>1410</v>
      </c>
      <c r="AS46">
        <v>694</v>
      </c>
      <c r="AT46">
        <v>0</v>
      </c>
      <c r="AU46">
        <v>4</v>
      </c>
      <c r="AV46">
        <v>729</v>
      </c>
      <c r="AW46">
        <v>1236</v>
      </c>
    </row>
    <row r="47" spans="1:49" x14ac:dyDescent="0.2">
      <c r="A47" s="1" t="s">
        <v>36</v>
      </c>
      <c r="B47">
        <v>1373</v>
      </c>
      <c r="C47">
        <v>48</v>
      </c>
      <c r="D47">
        <v>1294</v>
      </c>
      <c r="E47">
        <v>39</v>
      </c>
      <c r="F47">
        <v>39</v>
      </c>
      <c r="G47">
        <v>1386</v>
      </c>
      <c r="H47">
        <v>40</v>
      </c>
      <c r="I47">
        <v>448</v>
      </c>
      <c r="J47">
        <v>680</v>
      </c>
      <c r="K47">
        <v>1231</v>
      </c>
      <c r="L47">
        <v>1315</v>
      </c>
      <c r="M47">
        <v>26</v>
      </c>
      <c r="N47">
        <v>863</v>
      </c>
      <c r="O47">
        <v>1381</v>
      </c>
      <c r="P47">
        <v>1366</v>
      </c>
      <c r="Q47">
        <v>1358</v>
      </c>
      <c r="R47">
        <v>291</v>
      </c>
      <c r="S47">
        <v>25</v>
      </c>
      <c r="T47">
        <v>26</v>
      </c>
      <c r="U47">
        <v>862</v>
      </c>
      <c r="V47">
        <v>688</v>
      </c>
      <c r="W47">
        <v>19</v>
      </c>
      <c r="X47">
        <v>1361</v>
      </c>
      <c r="Y47">
        <v>38</v>
      </c>
      <c r="Z47">
        <v>568</v>
      </c>
      <c r="AA47">
        <v>1393</v>
      </c>
      <c r="AB47">
        <v>1388</v>
      </c>
      <c r="AC47">
        <v>43</v>
      </c>
      <c r="AD47">
        <v>682</v>
      </c>
      <c r="AE47">
        <v>19</v>
      </c>
      <c r="AF47">
        <v>1362</v>
      </c>
      <c r="AG47">
        <v>1362</v>
      </c>
      <c r="AH47">
        <v>37</v>
      </c>
      <c r="AI47">
        <v>19</v>
      </c>
      <c r="AJ47">
        <v>1298</v>
      </c>
      <c r="AK47">
        <v>1357</v>
      </c>
      <c r="AL47">
        <v>751</v>
      </c>
      <c r="AM47">
        <v>647</v>
      </c>
      <c r="AN47">
        <v>1256</v>
      </c>
      <c r="AO47">
        <v>1266</v>
      </c>
      <c r="AP47">
        <v>1174</v>
      </c>
      <c r="AQ47">
        <v>1077</v>
      </c>
      <c r="AR47">
        <v>1380</v>
      </c>
      <c r="AS47">
        <v>682</v>
      </c>
      <c r="AT47">
        <v>4</v>
      </c>
      <c r="AU47">
        <v>0</v>
      </c>
      <c r="AV47">
        <v>697</v>
      </c>
      <c r="AW47">
        <v>1248</v>
      </c>
    </row>
    <row r="48" spans="1:49" x14ac:dyDescent="0.2">
      <c r="A48" s="1" t="s">
        <v>37</v>
      </c>
      <c r="B48">
        <v>1723</v>
      </c>
      <c r="C48">
        <v>879</v>
      </c>
      <c r="D48">
        <v>1636</v>
      </c>
      <c r="E48">
        <v>869</v>
      </c>
      <c r="F48">
        <v>869</v>
      </c>
      <c r="G48">
        <v>1735</v>
      </c>
      <c r="H48">
        <v>870</v>
      </c>
      <c r="I48">
        <v>1042</v>
      </c>
      <c r="J48">
        <v>128</v>
      </c>
      <c r="K48">
        <v>1900</v>
      </c>
      <c r="L48">
        <v>1646</v>
      </c>
      <c r="M48">
        <v>855</v>
      </c>
      <c r="N48">
        <v>985</v>
      </c>
      <c r="O48">
        <v>1733</v>
      </c>
      <c r="P48">
        <v>1726</v>
      </c>
      <c r="Q48">
        <v>1706</v>
      </c>
      <c r="R48">
        <v>727</v>
      </c>
      <c r="S48">
        <v>848</v>
      </c>
      <c r="T48">
        <v>851</v>
      </c>
      <c r="U48">
        <v>982</v>
      </c>
      <c r="V48">
        <v>1043</v>
      </c>
      <c r="W48">
        <v>830</v>
      </c>
      <c r="X48">
        <v>1699</v>
      </c>
      <c r="Y48">
        <v>870</v>
      </c>
      <c r="Z48">
        <v>917</v>
      </c>
      <c r="AA48">
        <v>1743</v>
      </c>
      <c r="AB48">
        <v>1753</v>
      </c>
      <c r="AC48">
        <v>869</v>
      </c>
      <c r="AD48">
        <v>115</v>
      </c>
      <c r="AE48">
        <v>848</v>
      </c>
      <c r="AF48">
        <v>1708</v>
      </c>
      <c r="AG48">
        <v>1722</v>
      </c>
      <c r="AH48">
        <v>868</v>
      </c>
      <c r="AI48">
        <v>830</v>
      </c>
      <c r="AJ48">
        <v>1638</v>
      </c>
      <c r="AK48">
        <v>1718</v>
      </c>
      <c r="AL48">
        <v>1123</v>
      </c>
      <c r="AM48">
        <v>830</v>
      </c>
      <c r="AN48">
        <v>1571</v>
      </c>
      <c r="AO48">
        <v>1596</v>
      </c>
      <c r="AP48">
        <v>1462</v>
      </c>
      <c r="AQ48">
        <v>1346</v>
      </c>
      <c r="AR48">
        <v>1727</v>
      </c>
      <c r="AS48">
        <v>1029</v>
      </c>
      <c r="AT48">
        <v>729</v>
      </c>
      <c r="AU48">
        <v>697</v>
      </c>
      <c r="AV48">
        <v>0</v>
      </c>
      <c r="AW48">
        <v>1743</v>
      </c>
    </row>
    <row r="49" spans="1:49" x14ac:dyDescent="0.2">
      <c r="A49" s="1" t="s">
        <v>38</v>
      </c>
      <c r="B49">
        <v>2484</v>
      </c>
      <c r="C49">
        <v>1668</v>
      </c>
      <c r="D49">
        <v>2386</v>
      </c>
      <c r="E49">
        <v>1653</v>
      </c>
      <c r="F49">
        <v>1658</v>
      </c>
      <c r="G49">
        <v>2497</v>
      </c>
      <c r="H49">
        <v>1657</v>
      </c>
      <c r="I49">
        <v>1555</v>
      </c>
      <c r="J49">
        <v>1718</v>
      </c>
      <c r="K49">
        <v>2776</v>
      </c>
      <c r="L49">
        <v>2408</v>
      </c>
      <c r="M49">
        <v>1649</v>
      </c>
      <c r="N49">
        <v>2081</v>
      </c>
      <c r="O49">
        <v>2494</v>
      </c>
      <c r="P49">
        <v>2480</v>
      </c>
      <c r="Q49">
        <v>2468</v>
      </c>
      <c r="R49">
        <v>1658</v>
      </c>
      <c r="S49">
        <v>1640</v>
      </c>
      <c r="T49">
        <v>1644</v>
      </c>
      <c r="U49">
        <v>2080</v>
      </c>
      <c r="V49">
        <v>1503</v>
      </c>
      <c r="W49">
        <v>1621</v>
      </c>
      <c r="X49">
        <v>2455</v>
      </c>
      <c r="Y49">
        <v>1659</v>
      </c>
      <c r="Z49">
        <v>1570</v>
      </c>
      <c r="AA49">
        <v>2505</v>
      </c>
      <c r="AB49">
        <v>2504</v>
      </c>
      <c r="AC49">
        <v>1654</v>
      </c>
      <c r="AD49">
        <v>1721</v>
      </c>
      <c r="AE49">
        <v>1637</v>
      </c>
      <c r="AF49">
        <v>2470</v>
      </c>
      <c r="AG49">
        <v>2476</v>
      </c>
      <c r="AH49">
        <v>1657</v>
      </c>
      <c r="AI49">
        <v>1621</v>
      </c>
      <c r="AJ49">
        <v>2384</v>
      </c>
      <c r="AK49">
        <v>2471</v>
      </c>
      <c r="AL49">
        <v>1691</v>
      </c>
      <c r="AM49">
        <v>1744</v>
      </c>
      <c r="AN49">
        <v>2306</v>
      </c>
      <c r="AO49">
        <v>2344</v>
      </c>
      <c r="AP49">
        <v>2174</v>
      </c>
      <c r="AQ49">
        <v>2099</v>
      </c>
      <c r="AR49">
        <v>2490</v>
      </c>
      <c r="AS49">
        <v>1493</v>
      </c>
      <c r="AT49">
        <v>1236</v>
      </c>
      <c r="AU49">
        <v>1248</v>
      </c>
      <c r="AV49">
        <v>1743</v>
      </c>
      <c r="AW49">
        <v>0</v>
      </c>
    </row>
    <row r="50" spans="1:49" ht="14.25" customHeight="1" x14ac:dyDescent="0.45">
      <c r="A50" s="3"/>
    </row>
    <row r="51" spans="1:49" x14ac:dyDescent="0.2">
      <c r="A51" s="2" t="s">
        <v>42</v>
      </c>
    </row>
    <row r="52" spans="1:49" x14ac:dyDescent="0.2">
      <c r="A52" s="1" t="s">
        <v>39</v>
      </c>
    </row>
    <row r="53" spans="1:49" x14ac:dyDescent="0.2">
      <c r="A53" s="5">
        <v>0</v>
      </c>
    </row>
    <row r="54" spans="1:49" x14ac:dyDescent="0.2">
      <c r="A54" s="7" t="s">
        <v>41</v>
      </c>
    </row>
    <row r="55" spans="1:49" x14ac:dyDescent="0.2">
      <c r="A55" s="6" t="s">
        <v>40</v>
      </c>
    </row>
  </sheetData>
  <conditionalFormatting sqref="C5">
    <cfRule type="cellIs" dxfId="3" priority="4" operator="equal">
      <formula>0</formula>
    </cfRule>
  </conditionalFormatting>
  <conditionalFormatting sqref="A1:XFD49">
    <cfRule type="cellIs" dxfId="2" priority="3" operator="between">
      <formula>51</formula>
      <formula>100</formula>
    </cfRule>
    <cfRule type="cellIs" dxfId="1" priority="2" operator="between">
      <formula>1</formula>
      <formula>50</formula>
    </cfRule>
    <cfRule type="cellIs" dxfId="0" priority="1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EColi_ST744_M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lejska</dc:creator>
  <dc:description/>
  <cp:lastModifiedBy>Dolejska</cp:lastModifiedBy>
  <cp:revision>0</cp:revision>
  <dcterms:created xsi:type="dcterms:W3CDTF">2022-07-21T13:29:43Z</dcterms:created>
  <dcterms:modified xsi:type="dcterms:W3CDTF">2023-01-18T16:12:58Z</dcterms:modified>
  <dc:language>en-US</dc:language>
</cp:coreProperties>
</file>